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BioAdmin\OneDrive - Royal Holloway University of London\Documents\Writing\oo ZWRI tomato study\Tables and figures\"/>
    </mc:Choice>
  </mc:AlternateContent>
  <bookViews>
    <workbookView xWindow="0" yWindow="0" windowWidth="19200" windowHeight="7638"/>
  </bookViews>
  <sheets>
    <sheet name="(A) all metabolites" sheetId="1" r:id="rId1"/>
    <sheet name="(B) sign pathway KetovsControl" sheetId="5" r:id="rId2"/>
    <sheet name="(C) sign pathway BcarovsControl" sheetId="9" r:id="rId3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24" i="5" l="1"/>
  <c r="E24" i="5"/>
  <c r="E23" i="5" l="1"/>
  <c r="F23" i="5" s="1"/>
  <c r="E19" i="5" l="1"/>
  <c r="F19" i="5" s="1"/>
  <c r="E22" i="5" l="1"/>
  <c r="F22" i="5" s="1"/>
  <c r="E21" i="5"/>
  <c r="F21" i="5" s="1"/>
  <c r="E20" i="5"/>
  <c r="F20" i="5" s="1"/>
  <c r="E18" i="5"/>
  <c r="E17" i="5"/>
  <c r="F17" i="5" s="1"/>
  <c r="E16" i="5"/>
  <c r="F16" i="5" s="1"/>
  <c r="E15" i="5"/>
  <c r="F15" i="5" s="1"/>
  <c r="E14" i="5"/>
  <c r="F14" i="5" s="1"/>
  <c r="E13" i="5"/>
  <c r="F13" i="5" s="1"/>
  <c r="E12" i="5"/>
  <c r="F12" i="5" s="1"/>
  <c r="E11" i="5"/>
  <c r="F11" i="5" s="1"/>
  <c r="E10" i="5"/>
  <c r="F10" i="5" s="1"/>
  <c r="E9" i="5"/>
  <c r="F9" i="5" s="1"/>
  <c r="E8" i="5"/>
  <c r="F8" i="5" s="1"/>
  <c r="E7" i="5"/>
  <c r="F7" i="5" s="1"/>
  <c r="E6" i="5"/>
  <c r="F6" i="5" s="1"/>
  <c r="E5" i="5"/>
  <c r="F5" i="5" s="1"/>
  <c r="E4" i="5"/>
  <c r="E3" i="5"/>
  <c r="F3" i="5" s="1"/>
</calcChain>
</file>

<file path=xl/sharedStrings.xml><?xml version="1.0" encoding="utf-8"?>
<sst xmlns="http://schemas.openxmlformats.org/spreadsheetml/2006/main" count="1012" uniqueCount="320">
  <si>
    <t>Average</t>
  </si>
  <si>
    <t>Compounds</t>
  </si>
  <si>
    <t>class of compounds (I)</t>
  </si>
  <si>
    <t>class of compounds (II)</t>
  </si>
  <si>
    <t xml:space="preserve">ZW0RI07 </t>
  </si>
  <si>
    <t>ZWRI</t>
  </si>
  <si>
    <t>Platform</t>
  </si>
  <si>
    <t>Unk_keto3_7.5min_468.7nm</t>
  </si>
  <si>
    <t>carotenoid</t>
  </si>
  <si>
    <t>ketocarotenoid</t>
  </si>
  <si>
    <t>UPLC</t>
  </si>
  <si>
    <t>Unk_keto2_7.4min_473.5nm</t>
  </si>
  <si>
    <t>Unk_keto-epoxide1_3.7min_460.2,474.4nm</t>
  </si>
  <si>
    <t>Unk_keto1_7.1min_474.7nm</t>
  </si>
  <si>
    <t>Unk_keto4_8.3min_482nm</t>
  </si>
  <si>
    <t>Adonixanthin-C16:1</t>
  </si>
  <si>
    <t xml:space="preserve">Adonixanthin epoxide </t>
  </si>
  <si>
    <t>Astaxanthin</t>
  </si>
  <si>
    <t>Canthaxanthin</t>
  </si>
  <si>
    <t>Echinenone</t>
  </si>
  <si>
    <t>Lutein</t>
  </si>
  <si>
    <t>Neoxanthin/violaxanthin</t>
  </si>
  <si>
    <t>Phoenicoxanthin-C14:0</t>
  </si>
  <si>
    <t>Phoenicoxanthin-C16:0</t>
  </si>
  <si>
    <t>Phoenicoxanthin</t>
  </si>
  <si>
    <t>Total CAR + KETO</t>
  </si>
  <si>
    <t>Total carotenoids</t>
  </si>
  <si>
    <t>Total ketocarotenoids</t>
  </si>
  <si>
    <t>Pheophytin</t>
  </si>
  <si>
    <t>chlorin</t>
  </si>
  <si>
    <t>Chlorophyll a</t>
  </si>
  <si>
    <t>porphyrin</t>
  </si>
  <si>
    <t>Chlorophyll b</t>
  </si>
  <si>
    <t>Phytol</t>
  </si>
  <si>
    <t xml:space="preserve"> diterpene alcohol</t>
  </si>
  <si>
    <t>acyclic</t>
  </si>
  <si>
    <t>GCMS</t>
  </si>
  <si>
    <t>Parabanic acid</t>
  </si>
  <si>
    <t xml:space="preserve"> imidazolidinone</t>
  </si>
  <si>
    <t>Hentriacontane (C31)</t>
  </si>
  <si>
    <t>alkane</t>
  </si>
  <si>
    <t>Tetratriacontane (C34)</t>
  </si>
  <si>
    <t>Tetracontane (C40)</t>
  </si>
  <si>
    <t>Unk_NP_3-Eicosene</t>
  </si>
  <si>
    <t>alkene</t>
  </si>
  <si>
    <t>Alanine</t>
  </si>
  <si>
    <t>amino acid</t>
  </si>
  <si>
    <t>Asparagine</t>
  </si>
  <si>
    <t>Aspartic acid</t>
  </si>
  <si>
    <t>GABA</t>
  </si>
  <si>
    <t>Glutamic acid</t>
  </si>
  <si>
    <t>Glutamine</t>
  </si>
  <si>
    <t>Isoleucine</t>
  </si>
  <si>
    <t>Leucine</t>
  </si>
  <si>
    <t>Serine</t>
  </si>
  <si>
    <t>Threonine</t>
  </si>
  <si>
    <t>Total amino acids &amp; derivative GCMS</t>
  </si>
  <si>
    <t xml:space="preserve">amino acid </t>
  </si>
  <si>
    <t>Unk_P_ Tyrosine</t>
  </si>
  <si>
    <t>Valine</t>
  </si>
  <si>
    <t>Pyroglutamic acid</t>
  </si>
  <si>
    <t xml:space="preserve">amino acid derived </t>
  </si>
  <si>
    <t xml:space="preserve">Indole-3-etanamine </t>
  </si>
  <si>
    <t>aminoalkylindole</t>
  </si>
  <si>
    <t>Lactic acid</t>
  </si>
  <si>
    <t>carboxylic acid</t>
  </si>
  <si>
    <t>alpha-hydroxy-acid</t>
  </si>
  <si>
    <t>Propene tricarboxylic acid</t>
  </si>
  <si>
    <t xml:space="preserve">carboxylic acid </t>
  </si>
  <si>
    <t xml:space="preserve">tricarboxylic acid </t>
  </si>
  <si>
    <t>Total (di)carboxylic acids</t>
  </si>
  <si>
    <t>Unk_P_ascorbic acid</t>
  </si>
  <si>
    <t>Spermidine</t>
  </si>
  <si>
    <t>dialkylamines</t>
  </si>
  <si>
    <t>Maleic acid</t>
  </si>
  <si>
    <t>Dicarboxylic acid</t>
  </si>
  <si>
    <t>Mesaconic acid</t>
  </si>
  <si>
    <t>dicarboxylic acid</t>
  </si>
  <si>
    <t>Oxalic acid</t>
  </si>
  <si>
    <t>Unk_NP_Dodecanedioic acid</t>
  </si>
  <si>
    <t>Unk_P_Ketoglutaric acid</t>
  </si>
  <si>
    <t>Unk _Disaccharide</t>
  </si>
  <si>
    <t>disaccharide</t>
  </si>
  <si>
    <t>Unk_P_Maltose</t>
  </si>
  <si>
    <t>Ethanolamine</t>
  </si>
  <si>
    <t xml:space="preserve">ethanolamine </t>
  </si>
  <si>
    <t>alcohol amine</t>
  </si>
  <si>
    <t>C10-alcohol</t>
  </si>
  <si>
    <t>fatty acid</t>
  </si>
  <si>
    <t>fatty acid alcohol</t>
  </si>
  <si>
    <t>C12, 4,6-dimethyl</t>
  </si>
  <si>
    <t>Methyl fatty acid</t>
  </si>
  <si>
    <t>C12-alcohol</t>
  </si>
  <si>
    <t>C14:0</t>
  </si>
  <si>
    <t>C16:0</t>
  </si>
  <si>
    <t>C18:0</t>
  </si>
  <si>
    <t>C18:0-methyl ester</t>
  </si>
  <si>
    <t>methyl ester fatty acid</t>
  </si>
  <si>
    <t>C18:1</t>
  </si>
  <si>
    <t>C18:2</t>
  </si>
  <si>
    <t>C18:3</t>
  </si>
  <si>
    <t>C20:0</t>
  </si>
  <si>
    <t>Total fatty acids</t>
  </si>
  <si>
    <t>Glycerolgalactose</t>
  </si>
  <si>
    <t>glycerol sugar</t>
  </si>
  <si>
    <t>Unk_Pyrazine</t>
  </si>
  <si>
    <t xml:space="preserve">heterocyclic aromatic </t>
  </si>
  <si>
    <t>Isoprenoid chromanol</t>
  </si>
  <si>
    <t>2-Pyrrolidinone</t>
  </si>
  <si>
    <t>lactam (cyclic amide)</t>
  </si>
  <si>
    <t>Glycerol-1-C16:0</t>
  </si>
  <si>
    <t>Monoacylglyceride</t>
  </si>
  <si>
    <t>Glycerol-1-C18:0</t>
  </si>
  <si>
    <t>Triazine</t>
  </si>
  <si>
    <t>nitrogen-containing heterocycles</t>
  </si>
  <si>
    <t>Unk_P_Pseudouridine</t>
  </si>
  <si>
    <t>nucleoside</t>
  </si>
  <si>
    <t>Citric acid</t>
  </si>
  <si>
    <t>organic acid</t>
  </si>
  <si>
    <t>TCA cycle</t>
  </si>
  <si>
    <t>Fumaric acid</t>
  </si>
  <si>
    <t>Malic acid</t>
  </si>
  <si>
    <t xml:space="preserve">organic acid </t>
  </si>
  <si>
    <t>Succinic acid</t>
  </si>
  <si>
    <t>Total TCA cycle organic acids</t>
  </si>
  <si>
    <t>Unk_Quercitin_like</t>
  </si>
  <si>
    <t>phenolic</t>
  </si>
  <si>
    <t>flavonol</t>
  </si>
  <si>
    <t>Unk_P_1-hydroxy-3-methoxy-6-methylanthraquinone</t>
  </si>
  <si>
    <t>polycyclic aromatic hydrocarbon</t>
  </si>
  <si>
    <t>α-Amyrin</t>
  </si>
  <si>
    <t>Phytosterol</t>
  </si>
  <si>
    <t>triterpene</t>
  </si>
  <si>
    <t>β-Amyrin</t>
  </si>
  <si>
    <t>Stigmasterol</t>
  </si>
  <si>
    <t>phytosterol</t>
  </si>
  <si>
    <t>Total phytosterols</t>
  </si>
  <si>
    <t>Putrescine</t>
  </si>
  <si>
    <t>polyamine</t>
  </si>
  <si>
    <t>Unk_Pregnane</t>
  </si>
  <si>
    <t>Polycyclic aromatic hydrocarbon</t>
  </si>
  <si>
    <t>Arabinose/Lyxose/Xylose</t>
  </si>
  <si>
    <t>sugar</t>
  </si>
  <si>
    <t>monosaccharide pentose</t>
  </si>
  <si>
    <t>Fructofuranose</t>
  </si>
  <si>
    <t>Fructose isomer 1</t>
  </si>
  <si>
    <t>monosaccharide</t>
  </si>
  <si>
    <t>Fructose isomer 2</t>
  </si>
  <si>
    <t>Galactopyranose/Glucopyranose /beta-D(+)-Mannopyranose</t>
  </si>
  <si>
    <t>monosaccharide hexose</t>
  </si>
  <si>
    <t>Galactose/allose</t>
  </si>
  <si>
    <t>Gentiobiose</t>
  </si>
  <si>
    <t>Glucopyranoside</t>
  </si>
  <si>
    <t xml:space="preserve">Glucose isomer </t>
  </si>
  <si>
    <t>Mannobiose</t>
  </si>
  <si>
    <t xml:space="preserve">o-glycosyl disaccharide </t>
  </si>
  <si>
    <t>Mannose</t>
  </si>
  <si>
    <t>Arabinofuranose/ribofuranose</t>
  </si>
  <si>
    <t>Sedoheptulose</t>
  </si>
  <si>
    <t>monosaccharide heptose</t>
  </si>
  <si>
    <t>Sucrose</t>
  </si>
  <si>
    <t>Trehalose</t>
  </si>
  <si>
    <t>Unk_P_Fructofuranoside</t>
  </si>
  <si>
    <t>Unk_P_Galactofuranose</t>
  </si>
  <si>
    <t>Unk_P_Sugar_26.5min</t>
  </si>
  <si>
    <t>Sugar</t>
  </si>
  <si>
    <t>Total (mono/di) sacharrides</t>
  </si>
  <si>
    <t>Total sugars</t>
  </si>
  <si>
    <t>Arabinose/ Lyxose /xylose /ribose isomer 1</t>
  </si>
  <si>
    <t xml:space="preserve">sugar </t>
  </si>
  <si>
    <t>Glucaric acid</t>
  </si>
  <si>
    <t>sugar acid</t>
  </si>
  <si>
    <t>Gluconic acid</t>
  </si>
  <si>
    <t>Glyceric acid</t>
  </si>
  <si>
    <t>Ribonic acid</t>
  </si>
  <si>
    <t>Total sugar acids</t>
  </si>
  <si>
    <t>D-Pinitol</t>
  </si>
  <si>
    <t xml:space="preserve">sugar alcohol </t>
  </si>
  <si>
    <t>cyclic sugar alcohol</t>
  </si>
  <si>
    <t>Galactinol</t>
  </si>
  <si>
    <t>o-glycosyl disaccharide alcohol</t>
  </si>
  <si>
    <t>Glycerol</t>
  </si>
  <si>
    <t>triose</t>
  </si>
  <si>
    <t>Myo-Inositol</t>
  </si>
  <si>
    <t xml:space="preserve">Sugar alcohol </t>
  </si>
  <si>
    <t>hexose</t>
  </si>
  <si>
    <t>Total sugar alcohols</t>
  </si>
  <si>
    <t>Glycerol-P</t>
  </si>
  <si>
    <t>sugar phosphate</t>
  </si>
  <si>
    <t>Unk_NP_RI=1472.7</t>
  </si>
  <si>
    <t>Unk GCMS NP</t>
  </si>
  <si>
    <t>Unk_NP_RI=2537.4</t>
  </si>
  <si>
    <t>Unk_NP_RI=2789.6</t>
  </si>
  <si>
    <t>Unk_NP_RI=1326</t>
  </si>
  <si>
    <t>Unk_P_RI=1316.2</t>
  </si>
  <si>
    <t>Unk GCMS P</t>
  </si>
  <si>
    <t>Unk_P_RI=1498.3</t>
  </si>
  <si>
    <t>Unk_P_RI=2017.6</t>
  </si>
  <si>
    <t>Unk-P_RI=1120.5</t>
  </si>
  <si>
    <t>Phenylalanine</t>
  </si>
  <si>
    <t>hydroxybenzoic acid derivatives</t>
  </si>
  <si>
    <t>LC/Q-TOF MS</t>
  </si>
  <si>
    <t>Total amino acids (LCMS)</t>
  </si>
  <si>
    <t>Tryptophan</t>
  </si>
  <si>
    <t>Uracil</t>
  </si>
  <si>
    <t>nucleobase</t>
  </si>
  <si>
    <t>Chlorogenic acid glycoside II</t>
  </si>
  <si>
    <t>hydroxycinnamic acid glycoside</t>
  </si>
  <si>
    <t>Chlorogenic acid glycoside III</t>
  </si>
  <si>
    <t>Chlorogenic acid glycoside V</t>
  </si>
  <si>
    <t>cis-Chlorogenic acid</t>
  </si>
  <si>
    <t>Coumaric quinic acid (cis-5-CoQA)</t>
  </si>
  <si>
    <t>phenylpropanoid</t>
  </si>
  <si>
    <t>Coumaric quinic acid (trans-4-CoQA II)</t>
  </si>
  <si>
    <t>Coumaroyl hexose (CoHex)</t>
  </si>
  <si>
    <t>Coumaroylquinic acid (trans-4-CoQA I)</t>
  </si>
  <si>
    <t>di-Caffeoyl quinic acid I</t>
  </si>
  <si>
    <t xml:space="preserve">hydroxycinnamic acid </t>
  </si>
  <si>
    <t>di-Caffeoyl quinic acid V</t>
  </si>
  <si>
    <t>di-Caffeoyl quinic acid VII</t>
  </si>
  <si>
    <t>Feruloylquinic acid (trans-4-FQA)</t>
  </si>
  <si>
    <t>Feruoylquinic acid (cis-4-FQA)</t>
  </si>
  <si>
    <t>Homogentisic acid</t>
  </si>
  <si>
    <t>2(hydroxyphenyl)acetic acids</t>
  </si>
  <si>
    <t xml:space="preserve">Kaempferol-rutinoside </t>
  </si>
  <si>
    <t>flavonol glycoside</t>
  </si>
  <si>
    <t>Naringenin</t>
  </si>
  <si>
    <t>flavonoid</t>
  </si>
  <si>
    <t>Quercetin-rutinoside (Rutin)</t>
  </si>
  <si>
    <t>Quercetin-glucoside</t>
  </si>
  <si>
    <t>Total phenolics (identified only)</t>
  </si>
  <si>
    <t>Trans-Chlorogenic acid</t>
  </si>
  <si>
    <t>Trans-Cryptochlorogenic acid</t>
  </si>
  <si>
    <t>Trimethylmyricetin</t>
  </si>
  <si>
    <t>Unk_Umbelliferone</t>
  </si>
  <si>
    <t>hydroxycoumarin</t>
  </si>
  <si>
    <t>Unk_Protocatechuic acid</t>
  </si>
  <si>
    <t>phenolic acid</t>
  </si>
  <si>
    <t>2-C-methyl-D-erythritol 4-phosphate</t>
  </si>
  <si>
    <t>Unk_1033.55m/z_6.6min</t>
  </si>
  <si>
    <t>unk phenolic</t>
  </si>
  <si>
    <t>Unk_1080.56m/z_6.6min</t>
  </si>
  <si>
    <t>Unk_1344.63m/z_6.4min</t>
  </si>
  <si>
    <t>Unk_246.10m/z_5.2min</t>
  </si>
  <si>
    <t>Unk_250.12m/z_2.3min</t>
  </si>
  <si>
    <t>Unk_253.17m/z_2.7min</t>
  </si>
  <si>
    <t>Unk_253.17m/z_2.9min</t>
  </si>
  <si>
    <t>Unk_272.07m/z_4.8min</t>
  </si>
  <si>
    <t>Unk_283.193m/z_2.4min</t>
  </si>
  <si>
    <t>Unk_286.07m/z_2.9min</t>
  </si>
  <si>
    <t>Unk_342.09m/z_2.78min</t>
  </si>
  <si>
    <t>Unk_356.11m/z_3.88min</t>
  </si>
  <si>
    <t>Unk_362.16m/z_4.2min</t>
  </si>
  <si>
    <t>Unk_366.02m/z_2.7min</t>
  </si>
  <si>
    <t>Unk_378.09m/z_0.7min</t>
  </si>
  <si>
    <t>Unk_388.17m/z_3.6min</t>
  </si>
  <si>
    <t>Unk_388.17m/z_3.7min</t>
  </si>
  <si>
    <t>Unk_388.17m/z_4.1min</t>
  </si>
  <si>
    <t>Unk_388.17m/z_4min</t>
  </si>
  <si>
    <t>Unk_404.13m/z_0.9min</t>
  </si>
  <si>
    <t>Unk_404.17m/z_4.6min</t>
  </si>
  <si>
    <t>Unk_406.04m/z_0.94min</t>
  </si>
  <si>
    <t>Unk_406.05m/z_2.78min</t>
  </si>
  <si>
    <t>Unk_430.22m/z_5.4min</t>
  </si>
  <si>
    <t>Unk_432.20m/z_4min</t>
  </si>
  <si>
    <t>Unk_434.12m/z_6.12min</t>
  </si>
  <si>
    <t>Unk_440.1m/z_0.74min</t>
  </si>
  <si>
    <t>Unk_444.20m/z_3.1min</t>
  </si>
  <si>
    <t>Unk_596.18m/z_3.8min</t>
  </si>
  <si>
    <t>Unk_598.19m/z_5.2min</t>
  </si>
  <si>
    <t>Unk_694.3657m/z_4.8min</t>
  </si>
  <si>
    <t>Unk_714.49m/z_5.8min</t>
  </si>
  <si>
    <t>Unk_724.51m/z_5.8min</t>
  </si>
  <si>
    <t>Unk_726.2m/z_5min</t>
  </si>
  <si>
    <t>Unk_742.20m/z_4.6min</t>
  </si>
  <si>
    <t>Unk_464.22m/z_4.69min</t>
  </si>
  <si>
    <t>Abscisic acid (ABA)</t>
  </si>
  <si>
    <t>phytohormone</t>
  </si>
  <si>
    <t>LC/QQQ-MS</t>
  </si>
  <si>
    <t>Auxin (IAA)</t>
  </si>
  <si>
    <t>Jasmonic acid (JA)</t>
  </si>
  <si>
    <t>Jasmonic acid-isoleucine (JA-ILE)</t>
  </si>
  <si>
    <t>Salicylic acid (SA)</t>
  </si>
  <si>
    <t>Total phytohormones</t>
  </si>
  <si>
    <t>Zeatin</t>
  </si>
  <si>
    <t>3ˈOH-Echinenone</t>
  </si>
  <si>
    <t>β-Carotene</t>
  </si>
  <si>
    <t>α-Tocopherol</t>
  </si>
  <si>
    <t>β-Sitosterol</t>
  </si>
  <si>
    <t>Plastoquinone</t>
  </si>
  <si>
    <t>t-test</t>
  </si>
  <si>
    <t>Ratio</t>
  </si>
  <si>
    <t>p-value</t>
  </si>
  <si>
    <t>Keto / Control</t>
  </si>
  <si>
    <r>
      <t xml:space="preserve"> -</t>
    </r>
    <r>
      <rPr>
        <sz val="11"/>
        <color theme="1"/>
        <rFont val="Calibri"/>
        <family val="2"/>
      </rPr>
      <t xml:space="preserve">ꝏ </t>
    </r>
  </si>
  <si>
    <t xml:space="preserve"> +ꝏ</t>
  </si>
  <si>
    <t>Control 1-1</t>
  </si>
  <si>
    <t>Control 2-1</t>
  </si>
  <si>
    <t>Control 3-1</t>
  </si>
  <si>
    <t xml:space="preserve">Control </t>
  </si>
  <si>
    <t>Unit</t>
  </si>
  <si>
    <t>µg/g DW</t>
  </si>
  <si>
    <t>AU</t>
  </si>
  <si>
    <t>Chlorophylls</t>
  </si>
  <si>
    <t>Indole-3-ethanamine (tryptamine)</t>
  </si>
  <si>
    <r>
      <rPr>
        <b/>
        <sz val="11"/>
        <color theme="1"/>
        <rFont val="Calibri"/>
        <family val="2"/>
      </rPr>
      <t>β</t>
    </r>
    <r>
      <rPr>
        <b/>
        <sz val="11"/>
        <color theme="1"/>
        <rFont val="Calibri"/>
        <family val="2"/>
        <scheme val="minor"/>
      </rPr>
      <t>-caro. line</t>
    </r>
  </si>
  <si>
    <t>β-caro / Control</t>
  </si>
  <si>
    <t>log2(Keto / Control)</t>
  </si>
  <si>
    <t>log2(β-caro / Control)</t>
  </si>
  <si>
    <t>Statistically different (T-test)</t>
  </si>
  <si>
    <t xml:space="preserve"> -- Scaled up data --</t>
  </si>
  <si>
    <t>ng/g DW (x100)</t>
  </si>
  <si>
    <t>keto line 1-1</t>
  </si>
  <si>
    <t>keto line 2-1</t>
  </si>
  <si>
    <t>keto line 3-1</t>
  </si>
  <si>
    <t>keto line</t>
  </si>
  <si>
    <t>b-caro line 1-1</t>
  </si>
  <si>
    <t>b-caro line 2-1</t>
  </si>
  <si>
    <t>b-caro line 3-1</t>
  </si>
  <si>
    <t>b-caro li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64" formatCode="0.0"/>
    <numFmt numFmtId="165" formatCode="0.000"/>
    <numFmt numFmtId="166" formatCode="###0.000"/>
    <numFmt numFmtId="167" formatCode=";;;"/>
  </numFmts>
  <fonts count="11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b/>
      <sz val="11"/>
      <name val="Calibri"/>
      <family val="2"/>
    </font>
    <font>
      <sz val="11"/>
      <name val="Calibri"/>
      <family val="2"/>
    </font>
    <font>
      <sz val="10"/>
      <name val="Arial"/>
      <family val="2"/>
    </font>
    <font>
      <sz val="11"/>
      <color theme="1"/>
      <name val="Calibri"/>
      <family val="2"/>
    </font>
    <font>
      <sz val="9"/>
      <name val="Arial"/>
      <family val="2"/>
    </font>
    <font>
      <b/>
      <sz val="11"/>
      <color theme="1"/>
      <name val="Calibri"/>
      <family val="2"/>
    </font>
    <font>
      <b/>
      <sz val="11"/>
      <color rgb="FFFF0000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C00000"/>
        <bgColor indexed="64"/>
      </patternFill>
    </fill>
    <fill>
      <patternFill patternType="solid">
        <fgColor theme="8" tint="-0.49998474074526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6">
    <xf numFmtId="0" fontId="0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</cellStyleXfs>
  <cellXfs count="61">
    <xf numFmtId="0" fontId="0" fillId="0" borderId="0" xfId="0"/>
    <xf numFmtId="0" fontId="0" fillId="0" borderId="0" xfId="0" applyAlignment="1">
      <alignment horizontal="center"/>
    </xf>
    <xf numFmtId="0" fontId="3" fillId="0" borderId="1" xfId="0" applyFont="1" applyFill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1" xfId="0" applyFont="1" applyBorder="1"/>
    <xf numFmtId="0" fontId="1" fillId="2" borderId="1" xfId="0" applyFont="1" applyFill="1" applyBorder="1" applyAlignment="1">
      <alignment horizontal="center"/>
    </xf>
    <xf numFmtId="0" fontId="1" fillId="0" borderId="1" xfId="0" applyFont="1" applyFill="1" applyBorder="1" applyAlignment="1">
      <alignment horizontal="center"/>
    </xf>
    <xf numFmtId="0" fontId="2" fillId="0" borderId="1" xfId="0" applyFont="1" applyFill="1" applyBorder="1"/>
    <xf numFmtId="0" fontId="0" fillId="0" borderId="1" xfId="0" applyFont="1" applyBorder="1" applyAlignment="1">
      <alignment horizontal="center"/>
    </xf>
    <xf numFmtId="164" fontId="0" fillId="0" borderId="1" xfId="0" applyNumberFormat="1" applyBorder="1" applyAlignment="1">
      <alignment horizontal="center"/>
    </xf>
    <xf numFmtId="164" fontId="0" fillId="2" borderId="1" xfId="0" applyNumberFormat="1" applyFill="1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3" fillId="0" borderId="1" xfId="0" applyFont="1" applyFill="1" applyBorder="1"/>
    <xf numFmtId="164" fontId="2" fillId="0" borderId="1" xfId="0" applyNumberFormat="1" applyFont="1" applyBorder="1" applyAlignment="1">
      <alignment horizontal="center"/>
    </xf>
    <xf numFmtId="0" fontId="3" fillId="3" borderId="1" xfId="0" applyFont="1" applyFill="1" applyBorder="1"/>
    <xf numFmtId="0" fontId="0" fillId="3" borderId="1" xfId="0" applyFont="1" applyFill="1" applyBorder="1" applyAlignment="1">
      <alignment horizontal="center"/>
    </xf>
    <xf numFmtId="164" fontId="0" fillId="3" borderId="1" xfId="0" applyNumberFormat="1" applyFill="1" applyBorder="1" applyAlignment="1">
      <alignment horizontal="center"/>
    </xf>
    <xf numFmtId="0" fontId="4" fillId="0" borderId="1" xfId="0" applyFont="1" applyFill="1" applyBorder="1" applyAlignment="1">
      <alignment horizontal="left"/>
    </xf>
    <xf numFmtId="0" fontId="5" fillId="0" borderId="1" xfId="0" applyFont="1" applyFill="1" applyBorder="1" applyAlignment="1">
      <alignment horizontal="left"/>
    </xf>
    <xf numFmtId="0" fontId="2" fillId="0" borderId="1" xfId="0" applyFont="1" applyFill="1" applyBorder="1" applyAlignment="1">
      <alignment horizontal="left"/>
    </xf>
    <xf numFmtId="0" fontId="5" fillId="3" borderId="1" xfId="0" applyFont="1" applyFill="1" applyBorder="1" applyAlignment="1">
      <alignment horizontal="left"/>
    </xf>
    <xf numFmtId="0" fontId="2" fillId="3" borderId="1" xfId="0" applyFont="1" applyFill="1" applyBorder="1" applyAlignment="1">
      <alignment horizontal="center"/>
    </xf>
    <xf numFmtId="164" fontId="2" fillId="3" borderId="1" xfId="0" applyNumberFormat="1" applyFont="1" applyFill="1" applyBorder="1" applyAlignment="1">
      <alignment horizontal="center"/>
    </xf>
    <xf numFmtId="0" fontId="0" fillId="3" borderId="1" xfId="0" applyFill="1" applyBorder="1" applyAlignment="1">
      <alignment horizontal="center"/>
    </xf>
    <xf numFmtId="164" fontId="0" fillId="0" borderId="1" xfId="0" applyNumberFormat="1" applyFill="1" applyBorder="1" applyAlignment="1">
      <alignment horizontal="center"/>
    </xf>
    <xf numFmtId="0" fontId="0" fillId="0" borderId="1" xfId="0" applyFont="1" applyFill="1" applyBorder="1" applyAlignment="1">
      <alignment horizontal="center"/>
    </xf>
    <xf numFmtId="0" fontId="2" fillId="0" borderId="1" xfId="0" applyFont="1" applyBorder="1" applyAlignment="1">
      <alignment horizontal="center"/>
    </xf>
    <xf numFmtId="164" fontId="2" fillId="2" borderId="1" xfId="0" applyNumberFormat="1" applyFont="1" applyFill="1" applyBorder="1" applyAlignment="1">
      <alignment horizontal="center"/>
    </xf>
    <xf numFmtId="0" fontId="2" fillId="0" borderId="1" xfId="0" applyFont="1" applyFill="1" applyBorder="1" applyAlignment="1">
      <alignment horizontal="center"/>
    </xf>
    <xf numFmtId="0" fontId="4" fillId="3" borderId="1" xfId="0" applyFont="1" applyFill="1" applyBorder="1" applyAlignment="1">
      <alignment horizontal="left"/>
    </xf>
    <xf numFmtId="164" fontId="0" fillId="4" borderId="1" xfId="0" applyNumberFormat="1" applyFill="1" applyBorder="1" applyAlignment="1">
      <alignment horizontal="center"/>
    </xf>
    <xf numFmtId="0" fontId="2" fillId="3" borderId="1" xfId="0" applyFont="1" applyFill="1" applyBorder="1"/>
    <xf numFmtId="0" fontId="0" fillId="0" borderId="0" xfId="0" applyAlignment="1">
      <alignment horizontal="center"/>
    </xf>
    <xf numFmtId="167" fontId="0" fillId="0" borderId="0" xfId="0" applyNumberFormat="1"/>
    <xf numFmtId="167" fontId="0" fillId="5" borderId="0" xfId="0" applyNumberFormat="1" applyFill="1"/>
    <xf numFmtId="167" fontId="0" fillId="6" borderId="0" xfId="0" applyNumberFormat="1" applyFill="1"/>
    <xf numFmtId="0" fontId="3" fillId="0" borderId="0" xfId="0" applyFont="1" applyFill="1" applyBorder="1"/>
    <xf numFmtId="0" fontId="1" fillId="0" borderId="1" xfId="0" applyFont="1" applyBorder="1" applyAlignment="1">
      <alignment horizontal="center"/>
    </xf>
    <xf numFmtId="165" fontId="0" fillId="0" borderId="1" xfId="0" applyNumberFormat="1" applyBorder="1" applyAlignment="1">
      <alignment horizontal="center"/>
    </xf>
    <xf numFmtId="0" fontId="0" fillId="4" borderId="0" xfId="0" applyFill="1" applyAlignment="1">
      <alignment horizontal="center"/>
    </xf>
    <xf numFmtId="0" fontId="2" fillId="0" borderId="0" xfId="0" applyFont="1" applyAlignment="1">
      <alignment horizontal="center"/>
    </xf>
    <xf numFmtId="166" fontId="8" fillId="0" borderId="1" xfId="5" applyNumberFormat="1" applyFont="1" applyFill="1" applyBorder="1" applyAlignment="1">
      <alignment horizontal="center" vertical="top"/>
    </xf>
    <xf numFmtId="0" fontId="7" fillId="0" borderId="1" xfId="0" applyFont="1" applyFill="1" applyBorder="1" applyAlignment="1">
      <alignment horizontal="center"/>
    </xf>
    <xf numFmtId="164" fontId="2" fillId="0" borderId="1" xfId="0" applyNumberFormat="1" applyFont="1" applyFill="1" applyBorder="1" applyAlignment="1">
      <alignment horizontal="center"/>
    </xf>
    <xf numFmtId="1" fontId="0" fillId="0" borderId="1" xfId="0" applyNumberFormat="1" applyFont="1" applyFill="1" applyBorder="1" applyAlignment="1">
      <alignment horizontal="center"/>
    </xf>
    <xf numFmtId="0" fontId="0" fillId="0" borderId="1" xfId="0" applyBorder="1" applyAlignment="1">
      <alignment horizontal="center"/>
    </xf>
    <xf numFmtId="166" fontId="8" fillId="0" borderId="1" xfId="1" applyNumberFormat="1" applyFont="1" applyBorder="1" applyAlignment="1">
      <alignment horizontal="center" vertical="top"/>
    </xf>
    <xf numFmtId="2" fontId="0" fillId="0" borderId="1" xfId="0" applyNumberFormat="1" applyBorder="1" applyAlignment="1">
      <alignment horizontal="center"/>
    </xf>
    <xf numFmtId="0" fontId="0" fillId="5" borderId="1" xfId="0" applyFill="1" applyBorder="1" applyAlignment="1">
      <alignment horizontal="center"/>
    </xf>
    <xf numFmtId="166" fontId="8" fillId="0" borderId="1" xfId="2" applyNumberFormat="1" applyFont="1" applyBorder="1" applyAlignment="1">
      <alignment horizontal="center" vertical="top"/>
    </xf>
    <xf numFmtId="166" fontId="8" fillId="0" borderId="1" xfId="3" applyNumberFormat="1" applyFont="1" applyBorder="1" applyAlignment="1">
      <alignment horizontal="center" vertical="top"/>
    </xf>
    <xf numFmtId="0" fontId="0" fillId="6" borderId="1" xfId="0" applyFill="1" applyBorder="1" applyAlignment="1">
      <alignment horizontal="center"/>
    </xf>
    <xf numFmtId="166" fontId="8" fillId="0" borderId="1" xfId="4" applyNumberFormat="1" applyFont="1" applyBorder="1" applyAlignment="1">
      <alignment horizontal="center" vertical="top"/>
    </xf>
    <xf numFmtId="0" fontId="3" fillId="0" borderId="1" xfId="0" applyFont="1" applyFill="1" applyBorder="1" applyAlignment="1">
      <alignment horizontal="left"/>
    </xf>
    <xf numFmtId="0" fontId="2" fillId="0" borderId="0" xfId="0" applyFont="1" applyFill="1" applyBorder="1"/>
    <xf numFmtId="0" fontId="0" fillId="0" borderId="0" xfId="0" applyFont="1"/>
    <xf numFmtId="0" fontId="0" fillId="0" borderId="1" xfId="0" applyBorder="1"/>
    <xf numFmtId="0" fontId="0" fillId="0" borderId="0" xfId="0" applyFill="1"/>
    <xf numFmtId="0" fontId="10" fillId="0" borderId="0" xfId="0" applyFont="1" applyFill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1" xfId="0" applyFont="1" applyFill="1" applyBorder="1" applyAlignment="1">
      <alignment horizontal="center"/>
    </xf>
  </cellXfs>
  <cellStyles count="6">
    <cellStyle name="Normal" xfId="0" builtinId="0"/>
    <cellStyle name="Normal_GCMS MG" xfId="2"/>
    <cellStyle name="Normal_Phenolics MG" xfId="3"/>
    <cellStyle name="Normal_Phytohormones MG" xfId="4"/>
    <cellStyle name="Normal_UPLC MG" xfId="1"/>
    <cellStyle name="Normal_volatile R" xf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06"/>
  <sheetViews>
    <sheetView tabSelected="1" workbookViewId="0">
      <selection activeCell="M208" sqref="M208"/>
    </sheetView>
  </sheetViews>
  <sheetFormatPr defaultRowHeight="14.4" x14ac:dyDescent="0.55000000000000004"/>
  <cols>
    <col min="1" max="1" width="37.7890625" style="55" customWidth="1"/>
    <col min="2" max="2" width="27.578125" customWidth="1"/>
    <col min="3" max="3" width="24.68359375" customWidth="1"/>
    <col min="4" max="4" width="11.26171875" customWidth="1"/>
    <col min="5" max="15" width="10.5234375" customWidth="1"/>
    <col min="16" max="16" width="12.05078125" customWidth="1"/>
    <col min="17" max="17" width="15.3671875" customWidth="1"/>
  </cols>
  <sheetData>
    <row r="1" spans="1:17" x14ac:dyDescent="0.55000000000000004">
      <c r="A1" s="58" t="s">
        <v>310</v>
      </c>
      <c r="B1" s="1"/>
      <c r="C1" s="1"/>
      <c r="M1" s="59" t="s">
        <v>0</v>
      </c>
      <c r="N1" s="59"/>
      <c r="O1" s="59"/>
    </row>
    <row r="2" spans="1:17" x14ac:dyDescent="0.55000000000000004">
      <c r="A2" s="2" t="s">
        <v>1</v>
      </c>
      <c r="B2" s="3" t="s">
        <v>2</v>
      </c>
      <c r="C2" s="3" t="s">
        <v>3</v>
      </c>
      <c r="D2" s="4" t="s">
        <v>296</v>
      </c>
      <c r="E2" s="4" t="s">
        <v>297</v>
      </c>
      <c r="F2" s="4" t="s">
        <v>298</v>
      </c>
      <c r="G2" s="4" t="s">
        <v>316</v>
      </c>
      <c r="H2" s="4" t="s">
        <v>317</v>
      </c>
      <c r="I2" s="4" t="s">
        <v>318</v>
      </c>
      <c r="J2" s="4" t="s">
        <v>312</v>
      </c>
      <c r="K2" s="4" t="s">
        <v>313</v>
      </c>
      <c r="L2" s="4" t="s">
        <v>314</v>
      </c>
      <c r="M2" s="5" t="s">
        <v>299</v>
      </c>
      <c r="N2" s="5" t="s">
        <v>319</v>
      </c>
      <c r="O2" s="5" t="s">
        <v>315</v>
      </c>
      <c r="P2" s="6" t="s">
        <v>6</v>
      </c>
      <c r="Q2" s="6" t="s">
        <v>300</v>
      </c>
    </row>
    <row r="3" spans="1:17" x14ac:dyDescent="0.55000000000000004">
      <c r="A3" s="7" t="s">
        <v>7</v>
      </c>
      <c r="B3" s="8" t="s">
        <v>8</v>
      </c>
      <c r="C3" s="8" t="s">
        <v>9</v>
      </c>
      <c r="D3" s="9">
        <v>0</v>
      </c>
      <c r="E3" s="9">
        <v>0</v>
      </c>
      <c r="F3" s="9">
        <v>0</v>
      </c>
      <c r="G3" s="9">
        <v>0</v>
      </c>
      <c r="H3" s="9">
        <v>0</v>
      </c>
      <c r="I3" s="9">
        <v>0</v>
      </c>
      <c r="J3" s="9">
        <v>7.8799358019992267</v>
      </c>
      <c r="K3" s="9">
        <v>6.4510652519551401</v>
      </c>
      <c r="L3" s="9">
        <v>8.5687579361040509</v>
      </c>
      <c r="M3" s="10">
        <v>0</v>
      </c>
      <c r="N3" s="10">
        <v>0</v>
      </c>
      <c r="O3" s="10">
        <v>7.6332529966861387</v>
      </c>
      <c r="P3" s="11" t="s">
        <v>10</v>
      </c>
      <c r="Q3" s="42" t="s">
        <v>301</v>
      </c>
    </row>
    <row r="4" spans="1:17" x14ac:dyDescent="0.55000000000000004">
      <c r="A4" s="7" t="s">
        <v>11</v>
      </c>
      <c r="B4" s="8" t="s">
        <v>8</v>
      </c>
      <c r="C4" s="8" t="s">
        <v>9</v>
      </c>
      <c r="D4" s="9">
        <v>0</v>
      </c>
      <c r="E4" s="9">
        <v>0</v>
      </c>
      <c r="F4" s="9">
        <v>0</v>
      </c>
      <c r="G4" s="9">
        <v>0</v>
      </c>
      <c r="H4" s="9">
        <v>0</v>
      </c>
      <c r="I4" s="9">
        <v>0</v>
      </c>
      <c r="J4" s="9">
        <v>1.3809006057319824</v>
      </c>
      <c r="K4" s="9">
        <v>1.3193075726544372</v>
      </c>
      <c r="L4" s="9">
        <v>1.4877801271259739</v>
      </c>
      <c r="M4" s="10">
        <v>0</v>
      </c>
      <c r="N4" s="10">
        <v>0</v>
      </c>
      <c r="O4" s="10">
        <v>1.3959961018374643</v>
      </c>
      <c r="P4" s="11" t="s">
        <v>10</v>
      </c>
      <c r="Q4" s="42" t="s">
        <v>301</v>
      </c>
    </row>
    <row r="5" spans="1:17" x14ac:dyDescent="0.55000000000000004">
      <c r="A5" s="7" t="s">
        <v>285</v>
      </c>
      <c r="B5" s="8" t="s">
        <v>8</v>
      </c>
      <c r="C5" s="8" t="s">
        <v>9</v>
      </c>
      <c r="D5" s="9">
        <v>0</v>
      </c>
      <c r="E5" s="9">
        <v>0</v>
      </c>
      <c r="F5" s="9">
        <v>0</v>
      </c>
      <c r="G5" s="9">
        <v>0</v>
      </c>
      <c r="H5" s="9">
        <v>0</v>
      </c>
      <c r="I5" s="9">
        <v>0</v>
      </c>
      <c r="J5" s="9">
        <v>12.748909531079711</v>
      </c>
      <c r="K5" s="9">
        <v>12.730858046824807</v>
      </c>
      <c r="L5" s="9">
        <v>11.652874730657976</v>
      </c>
      <c r="M5" s="10">
        <v>0</v>
      </c>
      <c r="N5" s="10">
        <v>0</v>
      </c>
      <c r="O5" s="10">
        <v>12.377547436187498</v>
      </c>
      <c r="P5" s="11" t="s">
        <v>10</v>
      </c>
      <c r="Q5" s="42" t="s">
        <v>301</v>
      </c>
    </row>
    <row r="6" spans="1:17" x14ac:dyDescent="0.55000000000000004">
      <c r="A6" s="7" t="s">
        <v>12</v>
      </c>
      <c r="B6" s="8" t="s">
        <v>8</v>
      </c>
      <c r="C6" s="8" t="s">
        <v>9</v>
      </c>
      <c r="D6" s="9">
        <v>0</v>
      </c>
      <c r="E6" s="9">
        <v>0</v>
      </c>
      <c r="F6" s="9">
        <v>0</v>
      </c>
      <c r="G6" s="9">
        <v>0</v>
      </c>
      <c r="H6" s="9">
        <v>0</v>
      </c>
      <c r="I6" s="9">
        <v>0</v>
      </c>
      <c r="J6" s="9">
        <v>63.100565830238928</v>
      </c>
      <c r="K6" s="9">
        <v>67.841964314924709</v>
      </c>
      <c r="L6" s="9">
        <v>66.301298392609525</v>
      </c>
      <c r="M6" s="10">
        <v>0</v>
      </c>
      <c r="N6" s="10">
        <v>0</v>
      </c>
      <c r="O6" s="10">
        <v>65.747942845924385</v>
      </c>
      <c r="P6" s="11" t="s">
        <v>10</v>
      </c>
      <c r="Q6" s="42" t="s">
        <v>301</v>
      </c>
    </row>
    <row r="7" spans="1:17" x14ac:dyDescent="0.55000000000000004">
      <c r="A7" s="7" t="s">
        <v>13</v>
      </c>
      <c r="B7" s="8" t="s">
        <v>8</v>
      </c>
      <c r="C7" s="8" t="s">
        <v>9</v>
      </c>
      <c r="D7" s="9">
        <v>0</v>
      </c>
      <c r="E7" s="9">
        <v>0</v>
      </c>
      <c r="F7" s="9">
        <v>0</v>
      </c>
      <c r="G7" s="9">
        <v>0</v>
      </c>
      <c r="H7" s="9">
        <v>0</v>
      </c>
      <c r="I7" s="9">
        <v>0</v>
      </c>
      <c r="J7" s="9">
        <v>0.83024966998010774</v>
      </c>
      <c r="K7" s="9">
        <v>0.71582909352792923</v>
      </c>
      <c r="L7" s="9">
        <v>0.86869830865651088</v>
      </c>
      <c r="M7" s="10">
        <v>0</v>
      </c>
      <c r="N7" s="10">
        <v>0</v>
      </c>
      <c r="O7" s="10">
        <v>0.80492569072151587</v>
      </c>
      <c r="P7" s="11" t="s">
        <v>10</v>
      </c>
      <c r="Q7" s="42" t="s">
        <v>301</v>
      </c>
    </row>
    <row r="8" spans="1:17" x14ac:dyDescent="0.55000000000000004">
      <c r="A8" s="7" t="s">
        <v>14</v>
      </c>
      <c r="B8" s="8" t="s">
        <v>8</v>
      </c>
      <c r="C8" s="8" t="s">
        <v>9</v>
      </c>
      <c r="D8" s="9">
        <v>0</v>
      </c>
      <c r="E8" s="9">
        <v>0</v>
      </c>
      <c r="F8" s="9">
        <v>0</v>
      </c>
      <c r="G8" s="9">
        <v>0</v>
      </c>
      <c r="H8" s="9">
        <v>0</v>
      </c>
      <c r="I8" s="9">
        <v>0</v>
      </c>
      <c r="J8" s="9">
        <v>0.11272519475051045</v>
      </c>
      <c r="K8" s="9">
        <v>0.1953670796562248</v>
      </c>
      <c r="L8" s="9">
        <v>0.18152468416061718</v>
      </c>
      <c r="M8" s="10">
        <v>0</v>
      </c>
      <c r="N8" s="10">
        <v>0</v>
      </c>
      <c r="O8" s="10">
        <v>0.16320565285578414</v>
      </c>
      <c r="P8" s="11" t="s">
        <v>10</v>
      </c>
      <c r="Q8" s="42" t="s">
        <v>301</v>
      </c>
    </row>
    <row r="9" spans="1:17" x14ac:dyDescent="0.55000000000000004">
      <c r="A9" s="7" t="s">
        <v>15</v>
      </c>
      <c r="B9" s="8" t="s">
        <v>8</v>
      </c>
      <c r="C9" s="8" t="s">
        <v>9</v>
      </c>
      <c r="D9" s="9">
        <v>0</v>
      </c>
      <c r="E9" s="9">
        <v>0</v>
      </c>
      <c r="F9" s="9">
        <v>0</v>
      </c>
      <c r="G9" s="9">
        <v>0</v>
      </c>
      <c r="H9" s="9">
        <v>0</v>
      </c>
      <c r="I9" s="9">
        <v>0</v>
      </c>
      <c r="J9" s="9">
        <v>8.6297626301606982</v>
      </c>
      <c r="K9" s="9">
        <v>8.1748308379819665</v>
      </c>
      <c r="L9" s="9">
        <v>8.3063338426989528</v>
      </c>
      <c r="M9" s="10">
        <v>0</v>
      </c>
      <c r="N9" s="10">
        <v>0</v>
      </c>
      <c r="O9" s="10">
        <v>8.3703091036138719</v>
      </c>
      <c r="P9" s="11" t="s">
        <v>10</v>
      </c>
      <c r="Q9" s="42" t="s">
        <v>301</v>
      </c>
    </row>
    <row r="10" spans="1:17" x14ac:dyDescent="0.55000000000000004">
      <c r="A10" s="7" t="s">
        <v>16</v>
      </c>
      <c r="B10" s="8" t="s">
        <v>8</v>
      </c>
      <c r="C10" s="8" t="s">
        <v>9</v>
      </c>
      <c r="D10" s="9">
        <v>0</v>
      </c>
      <c r="E10" s="9">
        <v>0</v>
      </c>
      <c r="F10" s="9">
        <v>0</v>
      </c>
      <c r="G10" s="9">
        <v>0</v>
      </c>
      <c r="H10" s="9">
        <v>0</v>
      </c>
      <c r="I10" s="9">
        <v>0</v>
      </c>
      <c r="J10" s="9">
        <v>60.783417786609704</v>
      </c>
      <c r="K10" s="9">
        <v>65.407354086378191</v>
      </c>
      <c r="L10" s="9">
        <v>64.557111734014867</v>
      </c>
      <c r="M10" s="10">
        <v>0</v>
      </c>
      <c r="N10" s="10">
        <v>0</v>
      </c>
      <c r="O10" s="10">
        <v>63.582627869000923</v>
      </c>
      <c r="P10" s="11" t="s">
        <v>10</v>
      </c>
      <c r="Q10" s="42" t="s">
        <v>301</v>
      </c>
    </row>
    <row r="11" spans="1:17" x14ac:dyDescent="0.55000000000000004">
      <c r="A11" s="7" t="s">
        <v>17</v>
      </c>
      <c r="B11" s="8" t="s">
        <v>8</v>
      </c>
      <c r="C11" s="8" t="s">
        <v>9</v>
      </c>
      <c r="D11" s="9">
        <v>0</v>
      </c>
      <c r="E11" s="9">
        <v>0</v>
      </c>
      <c r="F11" s="9">
        <v>0</v>
      </c>
      <c r="G11" s="9">
        <v>0</v>
      </c>
      <c r="H11" s="9">
        <v>0</v>
      </c>
      <c r="I11" s="9">
        <v>0</v>
      </c>
      <c r="J11" s="9">
        <v>31.777170813238211</v>
      </c>
      <c r="K11" s="9">
        <v>50.868123580668509</v>
      </c>
      <c r="L11" s="9">
        <v>39.698621191533533</v>
      </c>
      <c r="M11" s="10">
        <v>0</v>
      </c>
      <c r="N11" s="10">
        <v>0</v>
      </c>
      <c r="O11" s="10">
        <v>40.78130519514675</v>
      </c>
      <c r="P11" s="11" t="s">
        <v>10</v>
      </c>
      <c r="Q11" s="42" t="s">
        <v>301</v>
      </c>
    </row>
    <row r="12" spans="1:17" x14ac:dyDescent="0.55000000000000004">
      <c r="A12" s="7" t="s">
        <v>286</v>
      </c>
      <c r="B12" s="8" t="s">
        <v>8</v>
      </c>
      <c r="C12" s="8" t="s">
        <v>8</v>
      </c>
      <c r="D12" s="9">
        <v>66.195809885792926</v>
      </c>
      <c r="E12" s="9">
        <v>60.228936046829666</v>
      </c>
      <c r="F12" s="9">
        <v>65.860063954898493</v>
      </c>
      <c r="G12" s="9">
        <v>62.1380037407177</v>
      </c>
      <c r="H12" s="9">
        <v>62.458256239513666</v>
      </c>
      <c r="I12" s="9">
        <v>63.874264298376254</v>
      </c>
      <c r="J12" s="9">
        <v>58.407953547029173</v>
      </c>
      <c r="K12" s="9">
        <v>64.448885739460181</v>
      </c>
      <c r="L12" s="9">
        <v>64.630871899475466</v>
      </c>
      <c r="M12" s="10">
        <v>64.094936629173688</v>
      </c>
      <c r="N12" s="10">
        <v>62.823508092869211</v>
      </c>
      <c r="O12" s="10">
        <v>62.495903728654945</v>
      </c>
      <c r="P12" s="11" t="s">
        <v>10</v>
      </c>
      <c r="Q12" s="42" t="s">
        <v>301</v>
      </c>
    </row>
    <row r="13" spans="1:17" x14ac:dyDescent="0.55000000000000004">
      <c r="A13" s="7" t="s">
        <v>18</v>
      </c>
      <c r="B13" s="8" t="s">
        <v>8</v>
      </c>
      <c r="C13" s="8" t="s">
        <v>9</v>
      </c>
      <c r="D13" s="9">
        <v>0</v>
      </c>
      <c r="E13" s="9">
        <v>0</v>
      </c>
      <c r="F13" s="9">
        <v>0</v>
      </c>
      <c r="G13" s="9">
        <v>0</v>
      </c>
      <c r="H13" s="9">
        <v>0</v>
      </c>
      <c r="I13" s="9">
        <v>0</v>
      </c>
      <c r="J13" s="9">
        <v>9.7868260594891581</v>
      </c>
      <c r="K13" s="9">
        <v>14.320233188282641</v>
      </c>
      <c r="L13" s="13">
        <v>8.9125802127600107</v>
      </c>
      <c r="M13" s="10">
        <v>0</v>
      </c>
      <c r="N13" s="10">
        <v>0</v>
      </c>
      <c r="O13" s="10">
        <v>11.006546486843938</v>
      </c>
      <c r="P13" s="11" t="s">
        <v>10</v>
      </c>
      <c r="Q13" s="42" t="s">
        <v>301</v>
      </c>
    </row>
    <row r="14" spans="1:17" x14ac:dyDescent="0.55000000000000004">
      <c r="A14" s="7" t="s">
        <v>19</v>
      </c>
      <c r="B14" s="8" t="s">
        <v>8</v>
      </c>
      <c r="C14" s="8" t="s">
        <v>9</v>
      </c>
      <c r="D14" s="9">
        <v>0</v>
      </c>
      <c r="E14" s="9">
        <v>0</v>
      </c>
      <c r="F14" s="9">
        <v>0</v>
      </c>
      <c r="G14" s="9">
        <v>0</v>
      </c>
      <c r="H14" s="9">
        <v>0</v>
      </c>
      <c r="I14" s="9">
        <v>0</v>
      </c>
      <c r="J14" s="9">
        <v>14.436683258100757</v>
      </c>
      <c r="K14" s="9">
        <v>14.237571739786958</v>
      </c>
      <c r="L14" s="13">
        <v>13.618764382372675</v>
      </c>
      <c r="M14" s="10">
        <v>0</v>
      </c>
      <c r="N14" s="10">
        <v>0</v>
      </c>
      <c r="O14" s="10">
        <v>14.097673126753463</v>
      </c>
      <c r="P14" s="11" t="s">
        <v>10</v>
      </c>
      <c r="Q14" s="42" t="s">
        <v>301</v>
      </c>
    </row>
    <row r="15" spans="1:17" x14ac:dyDescent="0.55000000000000004">
      <c r="A15" s="7" t="s">
        <v>20</v>
      </c>
      <c r="B15" s="8" t="s">
        <v>8</v>
      </c>
      <c r="C15" s="8" t="s">
        <v>8</v>
      </c>
      <c r="D15" s="9">
        <v>160.25828672066635</v>
      </c>
      <c r="E15" s="9">
        <v>164.70426928150286</v>
      </c>
      <c r="F15" s="9">
        <v>191.74164734635397</v>
      </c>
      <c r="G15" s="9">
        <v>157.90076953899958</v>
      </c>
      <c r="H15" s="9">
        <v>179.61800783075452</v>
      </c>
      <c r="I15" s="9">
        <v>167.38603701404654</v>
      </c>
      <c r="J15" s="9">
        <v>125.26109268976116</v>
      </c>
      <c r="K15" s="9">
        <v>129.74032882306571</v>
      </c>
      <c r="L15" s="13">
        <v>124.87660021717791</v>
      </c>
      <c r="M15" s="10">
        <v>172.23473444950773</v>
      </c>
      <c r="N15" s="10">
        <v>168.30160479460019</v>
      </c>
      <c r="O15" s="10">
        <v>126.62600724333493</v>
      </c>
      <c r="P15" s="11" t="s">
        <v>10</v>
      </c>
      <c r="Q15" s="42" t="s">
        <v>301</v>
      </c>
    </row>
    <row r="16" spans="1:17" x14ac:dyDescent="0.55000000000000004">
      <c r="A16" s="7" t="s">
        <v>21</v>
      </c>
      <c r="B16" s="8" t="s">
        <v>8</v>
      </c>
      <c r="C16" s="8" t="s">
        <v>8</v>
      </c>
      <c r="D16" s="9">
        <v>60.107047643806162</v>
      </c>
      <c r="E16" s="9">
        <v>62.753268587202918</v>
      </c>
      <c r="F16" s="9">
        <v>68.192164475238087</v>
      </c>
      <c r="G16" s="9">
        <v>70.52324453861938</v>
      </c>
      <c r="H16" s="9">
        <v>77.474887743112177</v>
      </c>
      <c r="I16" s="9">
        <v>76.812230774783401</v>
      </c>
      <c r="J16" s="9">
        <v>0</v>
      </c>
      <c r="K16" s="9">
        <v>0</v>
      </c>
      <c r="L16" s="13">
        <v>0</v>
      </c>
      <c r="M16" s="10">
        <v>63.684160235415725</v>
      </c>
      <c r="N16" s="10">
        <v>74.936787685504996</v>
      </c>
      <c r="O16" s="10">
        <v>0</v>
      </c>
      <c r="P16" s="11" t="s">
        <v>10</v>
      </c>
      <c r="Q16" s="42" t="s">
        <v>301</v>
      </c>
    </row>
    <row r="17" spans="1:17" x14ac:dyDescent="0.55000000000000004">
      <c r="A17" s="7" t="s">
        <v>22</v>
      </c>
      <c r="B17" s="8" t="s">
        <v>8</v>
      </c>
      <c r="C17" s="8" t="s">
        <v>9</v>
      </c>
      <c r="D17" s="9">
        <v>0</v>
      </c>
      <c r="E17" s="9">
        <v>0</v>
      </c>
      <c r="F17" s="9">
        <v>0</v>
      </c>
      <c r="G17" s="9">
        <v>0</v>
      </c>
      <c r="H17" s="9">
        <v>0</v>
      </c>
      <c r="I17" s="9">
        <v>0</v>
      </c>
      <c r="J17" s="9">
        <v>1.5295731828286119</v>
      </c>
      <c r="K17" s="9">
        <v>1.4701001991461318</v>
      </c>
      <c r="L17" s="13">
        <v>1.4564468732143376</v>
      </c>
      <c r="M17" s="10">
        <v>0</v>
      </c>
      <c r="N17" s="10">
        <v>0</v>
      </c>
      <c r="O17" s="10">
        <v>1.4853734183963605</v>
      </c>
      <c r="P17" s="11" t="s">
        <v>10</v>
      </c>
      <c r="Q17" s="42" t="s">
        <v>301</v>
      </c>
    </row>
    <row r="18" spans="1:17" x14ac:dyDescent="0.55000000000000004">
      <c r="A18" s="7" t="s">
        <v>23</v>
      </c>
      <c r="B18" s="8" t="s">
        <v>8</v>
      </c>
      <c r="C18" s="8" t="s">
        <v>9</v>
      </c>
      <c r="D18" s="9">
        <v>0</v>
      </c>
      <c r="E18" s="9">
        <v>0</v>
      </c>
      <c r="F18" s="9">
        <v>0</v>
      </c>
      <c r="G18" s="9">
        <v>0</v>
      </c>
      <c r="H18" s="9">
        <v>0</v>
      </c>
      <c r="I18" s="9">
        <v>0</v>
      </c>
      <c r="J18" s="9">
        <v>2.0251067326872456</v>
      </c>
      <c r="K18" s="9">
        <v>2.4215091724019544</v>
      </c>
      <c r="L18" s="13">
        <v>2.246944291713707</v>
      </c>
      <c r="M18" s="10">
        <v>0</v>
      </c>
      <c r="N18" s="10">
        <v>0</v>
      </c>
      <c r="O18" s="10">
        <v>2.2311867322676355</v>
      </c>
      <c r="P18" s="11" t="s">
        <v>10</v>
      </c>
      <c r="Q18" s="42" t="s">
        <v>301</v>
      </c>
    </row>
    <row r="19" spans="1:17" x14ac:dyDescent="0.55000000000000004">
      <c r="A19" s="7" t="s">
        <v>24</v>
      </c>
      <c r="B19" s="8" t="s">
        <v>8</v>
      </c>
      <c r="C19" s="8" t="s">
        <v>9</v>
      </c>
      <c r="D19" s="9">
        <v>0</v>
      </c>
      <c r="E19" s="9">
        <v>0</v>
      </c>
      <c r="F19" s="9">
        <v>0</v>
      </c>
      <c r="G19" s="9">
        <v>0</v>
      </c>
      <c r="H19" s="9">
        <v>0</v>
      </c>
      <c r="I19" s="9">
        <v>0</v>
      </c>
      <c r="J19" s="9">
        <v>5.0281112749464487</v>
      </c>
      <c r="K19" s="9">
        <v>20.439778090016574</v>
      </c>
      <c r="L19" s="13">
        <v>2.4931014229902799</v>
      </c>
      <c r="M19" s="10">
        <v>0</v>
      </c>
      <c r="N19" s="10">
        <v>0</v>
      </c>
      <c r="O19" s="10">
        <v>9.3203302626510993</v>
      </c>
      <c r="P19" s="11" t="s">
        <v>10</v>
      </c>
      <c r="Q19" s="42" t="s">
        <v>301</v>
      </c>
    </row>
    <row r="20" spans="1:17" x14ac:dyDescent="0.55000000000000004">
      <c r="A20" s="31" t="s">
        <v>25</v>
      </c>
      <c r="B20" s="15" t="s">
        <v>8</v>
      </c>
      <c r="C20" s="15" t="s">
        <v>8</v>
      </c>
      <c r="D20" s="16">
        <v>286.56114425026544</v>
      </c>
      <c r="E20" s="16">
        <v>287.68647391553543</v>
      </c>
      <c r="F20" s="16">
        <v>325.79387577649055</v>
      </c>
      <c r="G20" s="16">
        <v>290.56201781833664</v>
      </c>
      <c r="H20" s="16">
        <v>319.55115181338039</v>
      </c>
      <c r="I20" s="16">
        <v>308.07253208720618</v>
      </c>
      <c r="J20" s="16">
        <v>403.71898460863156</v>
      </c>
      <c r="K20" s="16">
        <v>460.78310681673213</v>
      </c>
      <c r="L20" s="16">
        <v>419.85831024726639</v>
      </c>
      <c r="M20" s="10">
        <v>300.01383131409716</v>
      </c>
      <c r="N20" s="10">
        <v>306.06190057297437</v>
      </c>
      <c r="O20" s="10">
        <v>428.12013389087673</v>
      </c>
      <c r="P20" s="11" t="s">
        <v>10</v>
      </c>
      <c r="Q20" s="42" t="s">
        <v>301</v>
      </c>
    </row>
    <row r="21" spans="1:17" x14ac:dyDescent="0.55000000000000004">
      <c r="A21" s="31" t="s">
        <v>26</v>
      </c>
      <c r="B21" s="15" t="s">
        <v>8</v>
      </c>
      <c r="C21" s="15" t="s">
        <v>8</v>
      </c>
      <c r="D21" s="16">
        <v>286.56114425026544</v>
      </c>
      <c r="E21" s="16">
        <v>287.68647391553543</v>
      </c>
      <c r="F21" s="16">
        <v>325.79387577649055</v>
      </c>
      <c r="G21" s="16">
        <v>290.56201781833664</v>
      </c>
      <c r="H21" s="16">
        <v>319.55115181338039</v>
      </c>
      <c r="I21" s="16">
        <v>308.07253208720618</v>
      </c>
      <c r="J21" s="16">
        <v>183.66904623679034</v>
      </c>
      <c r="K21" s="16">
        <v>194.18921456252588</v>
      </c>
      <c r="L21" s="16">
        <v>189.50747211665339</v>
      </c>
      <c r="M21" s="10">
        <v>300.01383131409716</v>
      </c>
      <c r="N21" s="10">
        <v>306.06190057297437</v>
      </c>
      <c r="O21" s="10">
        <v>189.12191097198988</v>
      </c>
      <c r="P21" s="11" t="s">
        <v>10</v>
      </c>
      <c r="Q21" s="42" t="s">
        <v>301</v>
      </c>
    </row>
    <row r="22" spans="1:17" x14ac:dyDescent="0.55000000000000004">
      <c r="A22" s="31" t="s">
        <v>27</v>
      </c>
      <c r="B22" s="15" t="s">
        <v>8</v>
      </c>
      <c r="C22" s="15" t="s">
        <v>9</v>
      </c>
      <c r="D22" s="16">
        <v>0</v>
      </c>
      <c r="E22" s="16">
        <v>0</v>
      </c>
      <c r="F22" s="16">
        <v>0</v>
      </c>
      <c r="G22" s="16">
        <v>0</v>
      </c>
      <c r="H22" s="16">
        <v>0</v>
      </c>
      <c r="I22" s="16">
        <v>0</v>
      </c>
      <c r="J22" s="16">
        <v>220.04993837184128</v>
      </c>
      <c r="K22" s="16">
        <v>266.59389225420614</v>
      </c>
      <c r="L22" s="16">
        <v>230.350838130613</v>
      </c>
      <c r="M22" s="10">
        <v>0</v>
      </c>
      <c r="N22" s="10">
        <v>0</v>
      </c>
      <c r="O22" s="10">
        <v>238.9982229188868</v>
      </c>
      <c r="P22" s="11" t="s">
        <v>10</v>
      </c>
      <c r="Q22" s="42" t="s">
        <v>301</v>
      </c>
    </row>
    <row r="23" spans="1:17" x14ac:dyDescent="0.55000000000000004">
      <c r="A23" s="7" t="s">
        <v>28</v>
      </c>
      <c r="B23" s="8" t="s">
        <v>29</v>
      </c>
      <c r="C23" s="8" t="s">
        <v>29</v>
      </c>
      <c r="D23" s="9">
        <v>19.46041356953258</v>
      </c>
      <c r="E23" s="9">
        <v>16.568078355732393</v>
      </c>
      <c r="F23" s="9">
        <v>13.527599170543752</v>
      </c>
      <c r="G23" s="9">
        <v>14.174461017765951</v>
      </c>
      <c r="H23" s="9">
        <v>16.87423639584518</v>
      </c>
      <c r="I23" s="9">
        <v>16.210617927706618</v>
      </c>
      <c r="J23" s="9">
        <v>14.034802556227559</v>
      </c>
      <c r="K23" s="9">
        <v>14.792532553640696</v>
      </c>
      <c r="L23" s="9">
        <v>14.529532759910774</v>
      </c>
      <c r="M23" s="10">
        <v>16.518697031936242</v>
      </c>
      <c r="N23" s="10">
        <v>15.753105113772582</v>
      </c>
      <c r="O23" s="10">
        <v>14.452289289926343</v>
      </c>
      <c r="P23" s="11" t="s">
        <v>10</v>
      </c>
      <c r="Q23" s="42" t="s">
        <v>301</v>
      </c>
    </row>
    <row r="24" spans="1:17" x14ac:dyDescent="0.55000000000000004">
      <c r="A24" s="7" t="s">
        <v>30</v>
      </c>
      <c r="B24" s="8" t="s">
        <v>31</v>
      </c>
      <c r="C24" s="8" t="s">
        <v>31</v>
      </c>
      <c r="D24" s="13">
        <v>545.76340766423903</v>
      </c>
      <c r="E24" s="13">
        <v>413.5454345625264</v>
      </c>
      <c r="F24" s="13">
        <v>744.90866557482502</v>
      </c>
      <c r="G24" s="13">
        <v>684.79552737479298</v>
      </c>
      <c r="H24" s="9">
        <v>740.14691145265158</v>
      </c>
      <c r="I24" s="9">
        <v>717.14969405029069</v>
      </c>
      <c r="J24" s="9">
        <v>177.41701250990786</v>
      </c>
      <c r="K24" s="13">
        <v>254.29038915577399</v>
      </c>
      <c r="L24" s="9">
        <v>271.27851994104714</v>
      </c>
      <c r="M24" s="10">
        <v>568.07250260053013</v>
      </c>
      <c r="N24" s="10">
        <v>714.03071095924508</v>
      </c>
      <c r="O24" s="10">
        <v>234.32864053557634</v>
      </c>
      <c r="P24" s="11" t="s">
        <v>10</v>
      </c>
      <c r="Q24" s="42" t="s">
        <v>301</v>
      </c>
    </row>
    <row r="25" spans="1:17" x14ac:dyDescent="0.55000000000000004">
      <c r="A25" s="7" t="s">
        <v>32</v>
      </c>
      <c r="B25" s="8" t="s">
        <v>31</v>
      </c>
      <c r="C25" s="8" t="s">
        <v>31</v>
      </c>
      <c r="D25" s="13">
        <v>228.354706425822</v>
      </c>
      <c r="E25" s="13">
        <v>288.70241973195698</v>
      </c>
      <c r="F25" s="9">
        <v>422.99224592168093</v>
      </c>
      <c r="G25" s="9">
        <v>187.28005071167058</v>
      </c>
      <c r="H25" s="9">
        <v>379.55206572781782</v>
      </c>
      <c r="I25" s="9">
        <v>327.58923340636557</v>
      </c>
      <c r="J25" s="9">
        <v>62.625376269119691</v>
      </c>
      <c r="K25" s="9">
        <v>165.05982489222765</v>
      </c>
      <c r="L25" s="9">
        <v>89.039585107155972</v>
      </c>
      <c r="M25" s="10">
        <v>313.3497906931533</v>
      </c>
      <c r="N25" s="10">
        <v>298.14044994861797</v>
      </c>
      <c r="O25" s="10">
        <v>105.57492875616776</v>
      </c>
      <c r="P25" s="11" t="s">
        <v>10</v>
      </c>
      <c r="Q25" s="42" t="s">
        <v>301</v>
      </c>
    </row>
    <row r="26" spans="1:17" x14ac:dyDescent="0.55000000000000004">
      <c r="A26" s="18" t="s">
        <v>33</v>
      </c>
      <c r="B26" s="8" t="s">
        <v>34</v>
      </c>
      <c r="C26" s="8" t="s">
        <v>35</v>
      </c>
      <c r="D26" s="9">
        <v>207.75872761646565</v>
      </c>
      <c r="E26" s="9">
        <v>0</v>
      </c>
      <c r="F26" s="9">
        <v>0</v>
      </c>
      <c r="G26" s="9">
        <v>778.48214435615648</v>
      </c>
      <c r="H26" s="9">
        <v>979.01400811644362</v>
      </c>
      <c r="I26" s="9">
        <v>897.38088619014263</v>
      </c>
      <c r="J26" s="9">
        <v>0</v>
      </c>
      <c r="K26" s="9">
        <v>0</v>
      </c>
      <c r="L26" s="9">
        <v>0</v>
      </c>
      <c r="M26" s="10">
        <v>69.25290920548855</v>
      </c>
      <c r="N26" s="10">
        <v>884.9590128875808</v>
      </c>
      <c r="O26" s="10">
        <v>0</v>
      </c>
      <c r="P26" s="11" t="s">
        <v>36</v>
      </c>
      <c r="Q26" s="25" t="s">
        <v>302</v>
      </c>
    </row>
    <row r="27" spans="1:17" x14ac:dyDescent="0.55000000000000004">
      <c r="A27" s="18" t="s">
        <v>37</v>
      </c>
      <c r="B27" s="8" t="s">
        <v>38</v>
      </c>
      <c r="C27" s="8"/>
      <c r="D27" s="9">
        <v>1867.9845333333333</v>
      </c>
      <c r="E27" s="9">
        <v>6137.7421333333332</v>
      </c>
      <c r="F27" s="9">
        <v>3403.6459333333332</v>
      </c>
      <c r="G27" s="9">
        <v>11984.510533333334</v>
      </c>
      <c r="H27" s="9">
        <v>15477.187133333333</v>
      </c>
      <c r="I27" s="9">
        <v>10487.444599999999</v>
      </c>
      <c r="J27" s="9">
        <v>4430.9709000000003</v>
      </c>
      <c r="K27" s="9">
        <v>3549.5419999999999</v>
      </c>
      <c r="L27" s="9">
        <v>438.15213333333332</v>
      </c>
      <c r="M27" s="10">
        <v>3803.1241999999997</v>
      </c>
      <c r="N27" s="10">
        <v>12649.714088888888</v>
      </c>
      <c r="O27" s="10">
        <v>2806.2216777777776</v>
      </c>
      <c r="P27" s="11" t="s">
        <v>36</v>
      </c>
      <c r="Q27" s="25" t="s">
        <v>302</v>
      </c>
    </row>
    <row r="28" spans="1:17" x14ac:dyDescent="0.55000000000000004">
      <c r="A28" s="18" t="s">
        <v>39</v>
      </c>
      <c r="B28" s="8" t="s">
        <v>40</v>
      </c>
      <c r="C28" s="8"/>
      <c r="D28" s="9">
        <v>349.79214934469746</v>
      </c>
      <c r="E28" s="9">
        <v>691.6512210430709</v>
      </c>
      <c r="F28" s="9">
        <v>623.31329211731384</v>
      </c>
      <c r="G28" s="9">
        <v>569.60371599069504</v>
      </c>
      <c r="H28" s="9">
        <v>1792.6634915839513</v>
      </c>
      <c r="I28" s="9">
        <v>0</v>
      </c>
      <c r="J28" s="9">
        <v>387.620705758013</v>
      </c>
      <c r="K28" s="9">
        <v>110.2970210654355</v>
      </c>
      <c r="L28" s="9">
        <v>0</v>
      </c>
      <c r="M28" s="10">
        <v>554.91888750169403</v>
      </c>
      <c r="N28" s="10">
        <v>787.42240252488216</v>
      </c>
      <c r="O28" s="10">
        <v>165.97257560781617</v>
      </c>
      <c r="P28" s="11" t="s">
        <v>36</v>
      </c>
      <c r="Q28" s="25" t="s">
        <v>302</v>
      </c>
    </row>
    <row r="29" spans="1:17" x14ac:dyDescent="0.55000000000000004">
      <c r="A29" s="18" t="s">
        <v>41</v>
      </c>
      <c r="B29" s="8" t="s">
        <v>40</v>
      </c>
      <c r="C29" s="8"/>
      <c r="D29" s="9">
        <v>1857.7858992356894</v>
      </c>
      <c r="E29" s="9">
        <v>1368.5839622554961</v>
      </c>
      <c r="F29" s="9">
        <v>1645.4262308469399</v>
      </c>
      <c r="G29" s="9">
        <v>1734.4948852301377</v>
      </c>
      <c r="H29" s="9">
        <v>1181.8392885185513</v>
      </c>
      <c r="I29" s="9">
        <v>2403.880812104921</v>
      </c>
      <c r="J29" s="9">
        <v>1541.250230008153</v>
      </c>
      <c r="K29" s="9">
        <v>1908.1658716315251</v>
      </c>
      <c r="L29" s="9">
        <v>1148.6105453856549</v>
      </c>
      <c r="M29" s="10">
        <v>1623.9320307793751</v>
      </c>
      <c r="N29" s="10">
        <v>1773.4049952845369</v>
      </c>
      <c r="O29" s="10">
        <v>1532.6755490084445</v>
      </c>
      <c r="P29" s="11" t="s">
        <v>36</v>
      </c>
      <c r="Q29" s="25" t="s">
        <v>302</v>
      </c>
    </row>
    <row r="30" spans="1:17" x14ac:dyDescent="0.55000000000000004">
      <c r="A30" s="18" t="s">
        <v>42</v>
      </c>
      <c r="B30" s="8" t="s">
        <v>40</v>
      </c>
      <c r="C30" s="8"/>
      <c r="D30" s="9">
        <v>1585.2641804219675</v>
      </c>
      <c r="E30" s="9">
        <v>1101.2725607455416</v>
      </c>
      <c r="F30" s="9">
        <v>2047.6268577094677</v>
      </c>
      <c r="G30" s="9">
        <v>1588.4555816754546</v>
      </c>
      <c r="H30" s="9">
        <v>1354.0563542585189</v>
      </c>
      <c r="I30" s="9">
        <v>1301.7097807341854</v>
      </c>
      <c r="J30" s="9">
        <v>768.90709483162698</v>
      </c>
      <c r="K30" s="9">
        <v>1595.4996891506435</v>
      </c>
      <c r="L30" s="9">
        <v>488.1158060020602</v>
      </c>
      <c r="M30" s="10">
        <v>1578.0545329589922</v>
      </c>
      <c r="N30" s="10">
        <v>1414.7405722227195</v>
      </c>
      <c r="O30" s="10">
        <v>950.84086332811023</v>
      </c>
      <c r="P30" s="11" t="s">
        <v>36</v>
      </c>
      <c r="Q30" s="25" t="s">
        <v>302</v>
      </c>
    </row>
    <row r="31" spans="1:17" x14ac:dyDescent="0.55000000000000004">
      <c r="A31" s="18" t="s">
        <v>43</v>
      </c>
      <c r="B31" s="8" t="s">
        <v>44</v>
      </c>
      <c r="C31" s="8"/>
      <c r="D31" s="9">
        <v>273.44424902912186</v>
      </c>
      <c r="E31" s="9">
        <v>254.11271278011873</v>
      </c>
      <c r="F31" s="9">
        <v>216.8194590658965</v>
      </c>
      <c r="G31" s="9">
        <v>230.81877616055627</v>
      </c>
      <c r="H31" s="9">
        <v>185.68493068661152</v>
      </c>
      <c r="I31" s="9">
        <v>209.47527136385074</v>
      </c>
      <c r="J31" s="9">
        <v>244.17907873657228</v>
      </c>
      <c r="K31" s="9">
        <v>273.69211133384374</v>
      </c>
      <c r="L31" s="9">
        <v>131.16707202332711</v>
      </c>
      <c r="M31" s="10">
        <v>248.12547362504571</v>
      </c>
      <c r="N31" s="10">
        <v>208.65965940367286</v>
      </c>
      <c r="O31" s="10">
        <v>216.34608736458105</v>
      </c>
      <c r="P31" s="11" t="s">
        <v>36</v>
      </c>
      <c r="Q31" s="25" t="s">
        <v>302</v>
      </c>
    </row>
    <row r="32" spans="1:17" x14ac:dyDescent="0.55000000000000004">
      <c r="A32" s="18" t="s">
        <v>45</v>
      </c>
      <c r="B32" s="8" t="s">
        <v>46</v>
      </c>
      <c r="C32" s="8"/>
      <c r="D32" s="9">
        <v>908.70063333333326</v>
      </c>
      <c r="E32" s="9">
        <v>832.65239999999994</v>
      </c>
      <c r="F32" s="9">
        <v>3419.7075999999997</v>
      </c>
      <c r="G32" s="9">
        <v>6764.8504666666668</v>
      </c>
      <c r="H32" s="9">
        <v>6530.0433666666677</v>
      </c>
      <c r="I32" s="9">
        <v>13457.670533333332</v>
      </c>
      <c r="J32" s="9">
        <v>1929.6456666666666</v>
      </c>
      <c r="K32" s="9">
        <v>890.18793333333326</v>
      </c>
      <c r="L32" s="9">
        <v>580.60333333333335</v>
      </c>
      <c r="M32" s="10">
        <v>1720.3535444444442</v>
      </c>
      <c r="N32" s="10">
        <v>8917.5214555555558</v>
      </c>
      <c r="O32" s="10">
        <v>1133.4789777777778</v>
      </c>
      <c r="P32" s="11" t="s">
        <v>36</v>
      </c>
      <c r="Q32" s="25" t="s">
        <v>302</v>
      </c>
    </row>
    <row r="33" spans="1:17" x14ac:dyDescent="0.55000000000000004">
      <c r="A33" s="18" t="s">
        <v>47</v>
      </c>
      <c r="B33" s="8" t="s">
        <v>46</v>
      </c>
      <c r="C33" s="8"/>
      <c r="D33" s="9">
        <v>573.86323333333337</v>
      </c>
      <c r="E33" s="9">
        <v>9037.0138333333325</v>
      </c>
      <c r="F33" s="9">
        <v>3167.2289999999998</v>
      </c>
      <c r="G33" s="9">
        <v>19843.898566666667</v>
      </c>
      <c r="H33" s="9">
        <v>16749.600399999999</v>
      </c>
      <c r="I33" s="9">
        <v>13452.456566666666</v>
      </c>
      <c r="J33" s="9">
        <v>6462.7800333333334</v>
      </c>
      <c r="K33" s="9">
        <v>3811.3617666666664</v>
      </c>
      <c r="L33" s="9">
        <v>0</v>
      </c>
      <c r="M33" s="10">
        <v>4259.3686888888888</v>
      </c>
      <c r="N33" s="10">
        <v>16681.985177777777</v>
      </c>
      <c r="O33" s="10">
        <v>3424.713933333333</v>
      </c>
      <c r="P33" s="11" t="s">
        <v>36</v>
      </c>
      <c r="Q33" s="25" t="s">
        <v>302</v>
      </c>
    </row>
    <row r="34" spans="1:17" x14ac:dyDescent="0.55000000000000004">
      <c r="A34" s="19" t="s">
        <v>48</v>
      </c>
      <c r="B34" s="8" t="s">
        <v>46</v>
      </c>
      <c r="C34" s="8"/>
      <c r="D34" s="9">
        <v>18315.939866666668</v>
      </c>
      <c r="E34" s="9">
        <v>30244.039733333331</v>
      </c>
      <c r="F34" s="9">
        <v>14183.935345213913</v>
      </c>
      <c r="G34" s="9">
        <v>31435.377664648342</v>
      </c>
      <c r="H34" s="9">
        <v>24464.775752066795</v>
      </c>
      <c r="I34" s="9">
        <v>17371.14420256377</v>
      </c>
      <c r="J34" s="9">
        <v>15865.862299999997</v>
      </c>
      <c r="K34" s="9">
        <v>30428.395800000002</v>
      </c>
      <c r="L34" s="9">
        <v>19767.782733333333</v>
      </c>
      <c r="M34" s="10">
        <v>20914.638315071305</v>
      </c>
      <c r="N34" s="10">
        <v>24423.765873092969</v>
      </c>
      <c r="O34" s="10">
        <v>22020.680277777778</v>
      </c>
      <c r="P34" s="11" t="s">
        <v>36</v>
      </c>
      <c r="Q34" s="25" t="s">
        <v>302</v>
      </c>
    </row>
    <row r="35" spans="1:17" x14ac:dyDescent="0.55000000000000004">
      <c r="A35" s="18" t="s">
        <v>49</v>
      </c>
      <c r="B35" s="8" t="s">
        <v>46</v>
      </c>
      <c r="C35" s="8"/>
      <c r="D35" s="9">
        <v>33802.135999999999</v>
      </c>
      <c r="E35" s="9">
        <v>21229.249333333333</v>
      </c>
      <c r="F35" s="9">
        <v>138705.32399999999</v>
      </c>
      <c r="G35" s="9">
        <v>96208.698666666678</v>
      </c>
      <c r="H35" s="9">
        <v>104811.92133333335</v>
      </c>
      <c r="I35" s="9">
        <v>143765.59666666665</v>
      </c>
      <c r="J35" s="9">
        <v>51611.225333333328</v>
      </c>
      <c r="K35" s="9">
        <v>22220.182000000001</v>
      </c>
      <c r="L35" s="9">
        <v>34223.442000000003</v>
      </c>
      <c r="M35" s="10">
        <v>64578.903111111111</v>
      </c>
      <c r="N35" s="10">
        <v>114928.7388888889</v>
      </c>
      <c r="O35" s="10">
        <v>36018.283111111115</v>
      </c>
      <c r="P35" s="11" t="s">
        <v>36</v>
      </c>
      <c r="Q35" s="25" t="s">
        <v>302</v>
      </c>
    </row>
    <row r="36" spans="1:17" x14ac:dyDescent="0.55000000000000004">
      <c r="A36" s="18" t="s">
        <v>50</v>
      </c>
      <c r="B36" s="8" t="s">
        <v>46</v>
      </c>
      <c r="C36" s="8"/>
      <c r="D36" s="9">
        <v>6785.0870666666669</v>
      </c>
      <c r="E36" s="9">
        <v>11841.770733333333</v>
      </c>
      <c r="F36" s="9">
        <v>11765.254266666669</v>
      </c>
      <c r="G36" s="9">
        <v>7865.362533333333</v>
      </c>
      <c r="H36" s="9">
        <v>7594.8566666666666</v>
      </c>
      <c r="I36" s="9">
        <v>9674.3136666666669</v>
      </c>
      <c r="J36" s="9">
        <v>9334.7800999999981</v>
      </c>
      <c r="K36" s="9">
        <v>7705.743966666666</v>
      </c>
      <c r="L36" s="9">
        <v>6100.8813333333337</v>
      </c>
      <c r="M36" s="10">
        <v>10130.704022222222</v>
      </c>
      <c r="N36" s="10">
        <v>8378.1776222222234</v>
      </c>
      <c r="O36" s="10">
        <v>7713.8018000000002</v>
      </c>
      <c r="P36" s="11" t="s">
        <v>36</v>
      </c>
      <c r="Q36" s="25" t="s">
        <v>302</v>
      </c>
    </row>
    <row r="37" spans="1:17" x14ac:dyDescent="0.55000000000000004">
      <c r="A37" s="18" t="s">
        <v>51</v>
      </c>
      <c r="B37" s="8" t="s">
        <v>46</v>
      </c>
      <c r="C37" s="8"/>
      <c r="D37" s="9">
        <v>1964.1006333333335</v>
      </c>
      <c r="E37" s="9">
        <v>2994.4931666666666</v>
      </c>
      <c r="F37" s="9">
        <v>7601.2884999999997</v>
      </c>
      <c r="G37" s="9">
        <v>15793.052866666665</v>
      </c>
      <c r="H37" s="9">
        <v>21407.129266666667</v>
      </c>
      <c r="I37" s="9">
        <v>22532.312233333334</v>
      </c>
      <c r="J37" s="9">
        <v>9695.3583333333318</v>
      </c>
      <c r="K37" s="9">
        <v>6012.4593999999997</v>
      </c>
      <c r="L37" s="9">
        <v>1083.5844999999999</v>
      </c>
      <c r="M37" s="10">
        <v>4186.627433333334</v>
      </c>
      <c r="N37" s="10">
        <v>19910.831455555555</v>
      </c>
      <c r="O37" s="10">
        <v>5597.1340777777768</v>
      </c>
      <c r="P37" s="11" t="s">
        <v>36</v>
      </c>
      <c r="Q37" s="25" t="s">
        <v>302</v>
      </c>
    </row>
    <row r="38" spans="1:17" x14ac:dyDescent="0.55000000000000004">
      <c r="A38" s="18" t="s">
        <v>52</v>
      </c>
      <c r="B38" s="8" t="s">
        <v>46</v>
      </c>
      <c r="C38" s="8"/>
      <c r="D38" s="9">
        <v>1177.5025000000001</v>
      </c>
      <c r="E38" s="9">
        <v>3035.9040999999997</v>
      </c>
      <c r="F38" s="9">
        <v>2542.7180666666668</v>
      </c>
      <c r="G38" s="9">
        <v>5288.1893</v>
      </c>
      <c r="H38" s="9">
        <v>2968.5221333333334</v>
      </c>
      <c r="I38" s="9">
        <v>7316.1039666666666</v>
      </c>
      <c r="J38" s="9">
        <v>1655.8235000000002</v>
      </c>
      <c r="K38" s="9">
        <v>1844.6834000000001</v>
      </c>
      <c r="L38" s="9">
        <v>684.21213333333344</v>
      </c>
      <c r="M38" s="10">
        <v>2252.0415555555555</v>
      </c>
      <c r="N38" s="10">
        <v>5190.9384666666665</v>
      </c>
      <c r="O38" s="10">
        <v>1394.9063444444446</v>
      </c>
      <c r="P38" s="11" t="s">
        <v>36</v>
      </c>
      <c r="Q38" s="25" t="s">
        <v>302</v>
      </c>
    </row>
    <row r="39" spans="1:17" x14ac:dyDescent="0.55000000000000004">
      <c r="A39" s="18" t="s">
        <v>53</v>
      </c>
      <c r="B39" s="8" t="s">
        <v>46</v>
      </c>
      <c r="C39" s="8"/>
      <c r="D39" s="9">
        <v>0</v>
      </c>
      <c r="E39" s="9">
        <v>3035.9040999999997</v>
      </c>
      <c r="F39" s="9">
        <v>0</v>
      </c>
      <c r="G39" s="9">
        <v>5288.1893</v>
      </c>
      <c r="H39" s="9">
        <v>2968.5221333333334</v>
      </c>
      <c r="I39" s="9">
        <v>3931.7551666666673</v>
      </c>
      <c r="J39" s="9">
        <v>602.39620000000002</v>
      </c>
      <c r="K39" s="9">
        <v>1287.2078000000001</v>
      </c>
      <c r="L39" s="9">
        <v>0</v>
      </c>
      <c r="M39" s="10">
        <v>1011.9680333333332</v>
      </c>
      <c r="N39" s="10">
        <v>4062.8222000000005</v>
      </c>
      <c r="O39" s="10">
        <v>629.86800000000005</v>
      </c>
      <c r="P39" s="11" t="s">
        <v>36</v>
      </c>
      <c r="Q39" s="25" t="s">
        <v>302</v>
      </c>
    </row>
    <row r="40" spans="1:17" x14ac:dyDescent="0.55000000000000004">
      <c r="A40" s="18" t="s">
        <v>54</v>
      </c>
      <c r="B40" s="8" t="s">
        <v>46</v>
      </c>
      <c r="C40" s="8"/>
      <c r="D40" s="9">
        <v>6417.800933333333</v>
      </c>
      <c r="E40" s="9">
        <v>17209.089199999999</v>
      </c>
      <c r="F40" s="9">
        <v>5148.8244666666669</v>
      </c>
      <c r="G40" s="9">
        <v>26479.026300000001</v>
      </c>
      <c r="H40" s="9">
        <v>19347.318966666666</v>
      </c>
      <c r="I40" s="9">
        <v>26332.010966666665</v>
      </c>
      <c r="J40" s="9">
        <v>17403.599600000001</v>
      </c>
      <c r="K40" s="9">
        <v>11470.558899999998</v>
      </c>
      <c r="L40" s="9">
        <v>1265.5653333333332</v>
      </c>
      <c r="M40" s="10">
        <v>9591.9048666666658</v>
      </c>
      <c r="N40" s="10">
        <v>24052.785411111112</v>
      </c>
      <c r="O40" s="10">
        <v>10046.574611111109</v>
      </c>
      <c r="P40" s="11" t="s">
        <v>36</v>
      </c>
      <c r="Q40" s="25" t="s">
        <v>302</v>
      </c>
    </row>
    <row r="41" spans="1:17" x14ac:dyDescent="0.55000000000000004">
      <c r="A41" s="19" t="s">
        <v>55</v>
      </c>
      <c r="B41" s="8" t="s">
        <v>46</v>
      </c>
      <c r="C41" s="8"/>
      <c r="D41" s="9">
        <v>6038.0003333333334</v>
      </c>
      <c r="E41" s="9">
        <v>12072.0383</v>
      </c>
      <c r="F41" s="9">
        <v>9274.7520333333323</v>
      </c>
      <c r="G41" s="9">
        <v>29511.590500000002</v>
      </c>
      <c r="H41" s="9">
        <v>16454.582133333333</v>
      </c>
      <c r="I41" s="9">
        <v>36517.296500000004</v>
      </c>
      <c r="J41" s="9">
        <v>14658.432866666668</v>
      </c>
      <c r="K41" s="9">
        <v>14090.227833333332</v>
      </c>
      <c r="L41" s="9">
        <v>4493.3057333333336</v>
      </c>
      <c r="M41" s="10">
        <v>9128.2635555555553</v>
      </c>
      <c r="N41" s="10">
        <v>27494.48971111111</v>
      </c>
      <c r="O41" s="10">
        <v>11080.655477777778</v>
      </c>
      <c r="P41" s="11" t="s">
        <v>36</v>
      </c>
      <c r="Q41" s="25" t="s">
        <v>302</v>
      </c>
    </row>
    <row r="42" spans="1:17" x14ac:dyDescent="0.55000000000000004">
      <c r="A42" s="20" t="s">
        <v>56</v>
      </c>
      <c r="B42" s="21" t="s">
        <v>57</v>
      </c>
      <c r="C42" s="21"/>
      <c r="D42" s="22">
        <v>81055.048633333339</v>
      </c>
      <c r="E42" s="22">
        <v>127267.8391</v>
      </c>
      <c r="F42" s="22">
        <v>207336.94377854723</v>
      </c>
      <c r="G42" s="22">
        <v>293706.06353131501</v>
      </c>
      <c r="H42" s="22">
        <v>271592.92618540017</v>
      </c>
      <c r="I42" s="22">
        <v>368143.41590256372</v>
      </c>
      <c r="J42" s="22">
        <v>141864.17646666669</v>
      </c>
      <c r="K42" s="22">
        <v>108279.44600379835</v>
      </c>
      <c r="L42" s="22">
        <v>71317.36430800565</v>
      </c>
      <c r="M42" s="10">
        <v>138553.27717062685</v>
      </c>
      <c r="N42" s="10">
        <v>311147.46853975963</v>
      </c>
      <c r="O42" s="10">
        <v>107153.66225949023</v>
      </c>
      <c r="P42" s="21" t="s">
        <v>36</v>
      </c>
      <c r="Q42" s="25" t="s">
        <v>302</v>
      </c>
    </row>
    <row r="43" spans="1:17" x14ac:dyDescent="0.55000000000000004">
      <c r="A43" s="18" t="s">
        <v>58</v>
      </c>
      <c r="B43" s="8" t="s">
        <v>57</v>
      </c>
      <c r="C43" s="8"/>
      <c r="D43" s="9">
        <v>0</v>
      </c>
      <c r="E43" s="9">
        <v>0</v>
      </c>
      <c r="F43" s="9">
        <v>1099.2259666666666</v>
      </c>
      <c r="G43" s="9">
        <v>7500.5919333333331</v>
      </c>
      <c r="H43" s="9">
        <v>1036.2749000000001</v>
      </c>
      <c r="I43" s="9">
        <v>11637.0398</v>
      </c>
      <c r="J43" s="9">
        <v>0</v>
      </c>
      <c r="K43" s="9">
        <v>0</v>
      </c>
      <c r="L43" s="9">
        <v>0</v>
      </c>
      <c r="M43" s="10">
        <v>366.40865555555553</v>
      </c>
      <c r="N43" s="10">
        <v>6724.6355444444443</v>
      </c>
      <c r="O43" s="10">
        <v>0</v>
      </c>
      <c r="P43" s="11" t="s">
        <v>36</v>
      </c>
      <c r="Q43" s="25" t="s">
        <v>302</v>
      </c>
    </row>
    <row r="44" spans="1:17" x14ac:dyDescent="0.55000000000000004">
      <c r="A44" s="18" t="s">
        <v>59</v>
      </c>
      <c r="B44" s="8" t="s">
        <v>57</v>
      </c>
      <c r="C44" s="8"/>
      <c r="D44" s="9">
        <v>959.59810000000004</v>
      </c>
      <c r="E44" s="9">
        <v>1106.1501999999998</v>
      </c>
      <c r="F44" s="9">
        <v>4261.2858666666662</v>
      </c>
      <c r="G44" s="9">
        <v>9411.5774333333338</v>
      </c>
      <c r="H44" s="9">
        <v>5339.0817999999999</v>
      </c>
      <c r="I44" s="9">
        <v>23299.300300000003</v>
      </c>
      <c r="J44" s="9">
        <v>2475.2545333333333</v>
      </c>
      <c r="K44" s="9">
        <v>1298.0662333333332</v>
      </c>
      <c r="L44" s="9">
        <v>704.85103333333325</v>
      </c>
      <c r="M44" s="10">
        <v>2109.0113888888886</v>
      </c>
      <c r="N44" s="10">
        <v>12683.319844444444</v>
      </c>
      <c r="O44" s="10">
        <v>1492.7239333333334</v>
      </c>
      <c r="P44" s="11" t="s">
        <v>36</v>
      </c>
      <c r="Q44" s="25" t="s">
        <v>302</v>
      </c>
    </row>
    <row r="45" spans="1:17" x14ac:dyDescent="0.55000000000000004">
      <c r="A45" s="18" t="s">
        <v>60</v>
      </c>
      <c r="B45" s="8" t="s">
        <v>61</v>
      </c>
      <c r="C45" s="8"/>
      <c r="D45" s="9">
        <v>4112.3193333333338</v>
      </c>
      <c r="E45" s="9">
        <v>14629.534</v>
      </c>
      <c r="F45" s="9">
        <v>6167.3986666666669</v>
      </c>
      <c r="G45" s="9">
        <v>32315.657999999999</v>
      </c>
      <c r="H45" s="9">
        <v>41920.297333333328</v>
      </c>
      <c r="I45" s="9">
        <v>38856.415333333338</v>
      </c>
      <c r="J45" s="9">
        <v>10169.018</v>
      </c>
      <c r="K45" s="9">
        <v>7220.3709704650073</v>
      </c>
      <c r="L45" s="9">
        <v>2413.1361746723087</v>
      </c>
      <c r="M45" s="10">
        <v>8303.0840000000007</v>
      </c>
      <c r="N45" s="10">
        <v>37697.45688888889</v>
      </c>
      <c r="O45" s="10">
        <v>6600.8417150457717</v>
      </c>
      <c r="P45" s="11" t="s">
        <v>36</v>
      </c>
      <c r="Q45" s="25" t="s">
        <v>302</v>
      </c>
    </row>
    <row r="46" spans="1:17" x14ac:dyDescent="0.55000000000000004">
      <c r="A46" s="18" t="s">
        <v>62</v>
      </c>
      <c r="B46" s="8" t="s">
        <v>63</v>
      </c>
      <c r="C46" s="8"/>
      <c r="D46" s="9">
        <v>577.11763333333329</v>
      </c>
      <c r="E46" s="9">
        <v>1970.9599666666666</v>
      </c>
      <c r="F46" s="9">
        <v>183.81853333333333</v>
      </c>
      <c r="G46" s="9">
        <v>5397.3857999999991</v>
      </c>
      <c r="H46" s="9">
        <v>7144.600966666666</v>
      </c>
      <c r="I46" s="9">
        <v>3665.6003333333333</v>
      </c>
      <c r="J46" s="9">
        <v>3894.6992666666665</v>
      </c>
      <c r="K46" s="9">
        <v>2638.4106333333334</v>
      </c>
      <c r="L46" s="9">
        <v>1994.7203333333334</v>
      </c>
      <c r="M46" s="10">
        <v>910.6320444444442</v>
      </c>
      <c r="N46" s="10">
        <v>5402.5290333333332</v>
      </c>
      <c r="O46" s="10">
        <v>2842.6100777777774</v>
      </c>
      <c r="P46" s="11" t="s">
        <v>36</v>
      </c>
      <c r="Q46" s="25" t="s">
        <v>302</v>
      </c>
    </row>
    <row r="47" spans="1:17" x14ac:dyDescent="0.55000000000000004">
      <c r="A47" s="18" t="s">
        <v>64</v>
      </c>
      <c r="B47" s="8" t="s">
        <v>65</v>
      </c>
      <c r="C47" s="8" t="s">
        <v>66</v>
      </c>
      <c r="D47" s="9">
        <v>668.14210331993024</v>
      </c>
      <c r="E47" s="9">
        <v>412.04433881133195</v>
      </c>
      <c r="F47" s="9">
        <v>501.6460623154162</v>
      </c>
      <c r="G47" s="9">
        <v>904.08345112240022</v>
      </c>
      <c r="H47" s="9">
        <v>116.52700580778013</v>
      </c>
      <c r="I47" s="9">
        <v>121.12139770158554</v>
      </c>
      <c r="J47" s="9">
        <v>231.79269291828066</v>
      </c>
      <c r="K47" s="9">
        <v>365.75596948792037</v>
      </c>
      <c r="L47" s="9">
        <v>19.030897166306776</v>
      </c>
      <c r="M47" s="10">
        <v>527.27750148222606</v>
      </c>
      <c r="N47" s="10">
        <v>380.57728487725529</v>
      </c>
      <c r="O47" s="10">
        <v>205.52651985750262</v>
      </c>
      <c r="P47" s="11" t="s">
        <v>36</v>
      </c>
      <c r="Q47" s="25" t="s">
        <v>302</v>
      </c>
    </row>
    <row r="48" spans="1:17" x14ac:dyDescent="0.55000000000000004">
      <c r="A48" s="18" t="s">
        <v>67</v>
      </c>
      <c r="B48" s="8" t="s">
        <v>68</v>
      </c>
      <c r="C48" s="8" t="s">
        <v>69</v>
      </c>
      <c r="D48" s="9">
        <v>5200.4554666666663</v>
      </c>
      <c r="E48" s="9">
        <v>5839.0541999999996</v>
      </c>
      <c r="F48" s="9">
        <v>5494.7829333333329</v>
      </c>
      <c r="G48" s="9">
        <v>6464.1815999999999</v>
      </c>
      <c r="H48" s="9">
        <v>2417.0495999999998</v>
      </c>
      <c r="I48" s="9">
        <v>8392.9764999999989</v>
      </c>
      <c r="J48" s="9">
        <v>8120.4543999999996</v>
      </c>
      <c r="K48" s="9">
        <v>8157.6204666666663</v>
      </c>
      <c r="L48" s="9">
        <v>11643.216966666667</v>
      </c>
      <c r="M48" s="10">
        <v>5511.4308666666657</v>
      </c>
      <c r="N48" s="10">
        <v>5758.0692333333327</v>
      </c>
      <c r="O48" s="10">
        <v>9307.097277777777</v>
      </c>
      <c r="P48" s="11" t="s">
        <v>36</v>
      </c>
      <c r="Q48" s="25" t="s">
        <v>302</v>
      </c>
    </row>
    <row r="49" spans="1:17" x14ac:dyDescent="0.55000000000000004">
      <c r="A49" s="20" t="s">
        <v>70</v>
      </c>
      <c r="B49" s="15" t="s">
        <v>68</v>
      </c>
      <c r="C49" s="15"/>
      <c r="D49" s="16">
        <v>137340.76126714199</v>
      </c>
      <c r="E49" s="16">
        <v>156546.53607833482</v>
      </c>
      <c r="F49" s="16">
        <v>66414.742372379507</v>
      </c>
      <c r="G49" s="16">
        <v>114299.25267329125</v>
      </c>
      <c r="H49" s="16">
        <v>85376.286706143175</v>
      </c>
      <c r="I49" s="16">
        <v>48523.384730895727</v>
      </c>
      <c r="J49" s="16">
        <v>162996.11733181175</v>
      </c>
      <c r="K49" s="16">
        <v>149288.00093983064</v>
      </c>
      <c r="L49" s="16">
        <v>158360.76552166688</v>
      </c>
      <c r="M49" s="10">
        <v>120100.67990595211</v>
      </c>
      <c r="N49" s="10">
        <v>82732.974703443382</v>
      </c>
      <c r="O49" s="10">
        <v>156881.62793110308</v>
      </c>
      <c r="P49" s="23" t="s">
        <v>36</v>
      </c>
      <c r="Q49" s="25" t="s">
        <v>302</v>
      </c>
    </row>
    <row r="50" spans="1:17" x14ac:dyDescent="0.55000000000000004">
      <c r="A50" s="18" t="s">
        <v>71</v>
      </c>
      <c r="B50" s="8" t="s">
        <v>68</v>
      </c>
      <c r="C50" s="8"/>
      <c r="D50" s="9">
        <v>76719.081766666655</v>
      </c>
      <c r="E50" s="9">
        <v>85963.670133333348</v>
      </c>
      <c r="F50" s="9">
        <v>28966.068166666664</v>
      </c>
      <c r="G50" s="9">
        <v>72983.117600000012</v>
      </c>
      <c r="H50" s="9">
        <v>49371.231366666674</v>
      </c>
      <c r="I50" s="9">
        <v>21359.6875</v>
      </c>
      <c r="J50" s="9">
        <v>93444.603833333342</v>
      </c>
      <c r="K50" s="9">
        <v>89447.206099999996</v>
      </c>
      <c r="L50" s="9">
        <v>87532.652633333346</v>
      </c>
      <c r="M50" s="10">
        <v>63882.940022222225</v>
      </c>
      <c r="N50" s="10">
        <v>47904.678822222224</v>
      </c>
      <c r="O50" s="10">
        <v>90141.487522222218</v>
      </c>
      <c r="P50" s="11" t="s">
        <v>36</v>
      </c>
      <c r="Q50" s="25" t="s">
        <v>302</v>
      </c>
    </row>
    <row r="51" spans="1:17" x14ac:dyDescent="0.55000000000000004">
      <c r="A51" s="18" t="s">
        <v>72</v>
      </c>
      <c r="B51" s="8" t="s">
        <v>73</v>
      </c>
      <c r="C51" s="8"/>
      <c r="D51" s="9">
        <v>1461.9642870520659</v>
      </c>
      <c r="E51" s="9">
        <v>868.63982393854474</v>
      </c>
      <c r="F51" s="9">
        <v>1714.0472534703324</v>
      </c>
      <c r="G51" s="9">
        <v>1134.6425420512919</v>
      </c>
      <c r="H51" s="9">
        <v>1138.6470310561619</v>
      </c>
      <c r="I51" s="9">
        <v>1176.1735903634637</v>
      </c>
      <c r="J51" s="9">
        <v>948.61827334358259</v>
      </c>
      <c r="K51" s="9">
        <v>671.65776698016782</v>
      </c>
      <c r="L51" s="9">
        <v>859.9248352307319</v>
      </c>
      <c r="M51" s="10">
        <v>1348.2171214869811</v>
      </c>
      <c r="N51" s="10">
        <v>1149.8210544903059</v>
      </c>
      <c r="O51" s="10">
        <v>826.73362518482736</v>
      </c>
      <c r="P51" s="11" t="s">
        <v>36</v>
      </c>
      <c r="Q51" s="25" t="s">
        <v>302</v>
      </c>
    </row>
    <row r="52" spans="1:17" x14ac:dyDescent="0.55000000000000004">
      <c r="A52" s="18" t="s">
        <v>74</v>
      </c>
      <c r="B52" s="8" t="s">
        <v>75</v>
      </c>
      <c r="C52" s="8"/>
      <c r="D52" s="9">
        <v>12326.612833333333</v>
      </c>
      <c r="E52" s="9">
        <v>17251.931133333335</v>
      </c>
      <c r="F52" s="9">
        <v>14793.098100000001</v>
      </c>
      <c r="G52" s="9">
        <v>6050.0971666666665</v>
      </c>
      <c r="H52" s="9">
        <v>8476.0052666666652</v>
      </c>
      <c r="I52" s="9">
        <v>9956.2517333333326</v>
      </c>
      <c r="J52" s="9">
        <v>9635.1837333333333</v>
      </c>
      <c r="K52" s="9">
        <v>12173.878266666667</v>
      </c>
      <c r="L52" s="9">
        <v>11003.914733333333</v>
      </c>
      <c r="M52" s="10">
        <v>14790.547355555556</v>
      </c>
      <c r="N52" s="10">
        <v>8160.7847222222217</v>
      </c>
      <c r="O52" s="10">
        <v>10937.65891111111</v>
      </c>
      <c r="P52" s="11" t="s">
        <v>36</v>
      </c>
      <c r="Q52" s="25" t="s">
        <v>302</v>
      </c>
    </row>
    <row r="53" spans="1:17" x14ac:dyDescent="0.55000000000000004">
      <c r="A53" s="18" t="s">
        <v>76</v>
      </c>
      <c r="B53" s="8" t="s">
        <v>77</v>
      </c>
      <c r="C53" s="8"/>
      <c r="D53" s="9">
        <v>2675.3226833333333</v>
      </c>
      <c r="E53" s="9">
        <v>3299.4816166666665</v>
      </c>
      <c r="F53" s="9">
        <v>2342.7193166666666</v>
      </c>
      <c r="G53" s="9">
        <v>3656.7792833333333</v>
      </c>
      <c r="H53" s="9">
        <v>3020.0481166666668</v>
      </c>
      <c r="I53" s="9">
        <v>3531.8550499999997</v>
      </c>
      <c r="J53" s="9">
        <v>5543.1078500000003</v>
      </c>
      <c r="K53" s="9">
        <v>6133.9344499999997</v>
      </c>
      <c r="L53" s="9">
        <v>3932.7790833333333</v>
      </c>
      <c r="M53" s="10">
        <v>2772.507872222222</v>
      </c>
      <c r="N53" s="10">
        <v>3402.8941500000001</v>
      </c>
      <c r="O53" s="10">
        <v>5203.2737944444443</v>
      </c>
      <c r="P53" s="11" t="s">
        <v>36</v>
      </c>
      <c r="Q53" s="25" t="s">
        <v>302</v>
      </c>
    </row>
    <row r="54" spans="1:17" x14ac:dyDescent="0.55000000000000004">
      <c r="A54" s="18" t="s">
        <v>78</v>
      </c>
      <c r="B54" s="8" t="s">
        <v>77</v>
      </c>
      <c r="C54" s="8"/>
      <c r="D54" s="9">
        <v>58.641666666666673</v>
      </c>
      <c r="E54" s="9">
        <v>177.98193333333333</v>
      </c>
      <c r="F54" s="9">
        <v>389.67273333333333</v>
      </c>
      <c r="G54" s="9">
        <v>323.89850000000001</v>
      </c>
      <c r="H54" s="9">
        <v>587.51496666666674</v>
      </c>
      <c r="I54" s="9">
        <v>303.4753</v>
      </c>
      <c r="J54" s="9">
        <v>587.71023333333335</v>
      </c>
      <c r="K54" s="9">
        <v>231.70719999999997</v>
      </c>
      <c r="L54" s="9">
        <v>590.22919999999999</v>
      </c>
      <c r="M54" s="10">
        <v>208.76544444444446</v>
      </c>
      <c r="N54" s="10">
        <v>404.96292222222223</v>
      </c>
      <c r="O54" s="10">
        <v>469.88221111111108</v>
      </c>
      <c r="P54" s="11" t="s">
        <v>36</v>
      </c>
      <c r="Q54" s="25" t="s">
        <v>302</v>
      </c>
    </row>
    <row r="55" spans="1:17" x14ac:dyDescent="0.55000000000000004">
      <c r="A55" s="18" t="s">
        <v>79</v>
      </c>
      <c r="B55" s="8" t="s">
        <v>77</v>
      </c>
      <c r="C55" s="8"/>
      <c r="D55" s="9">
        <v>2677.8534138220743</v>
      </c>
      <c r="E55" s="9">
        <v>2092.7360561901241</v>
      </c>
      <c r="F55" s="9">
        <v>1567.5883933974355</v>
      </c>
      <c r="G55" s="9">
        <v>2017.4237388355239</v>
      </c>
      <c r="H55" s="9">
        <v>1574.8723836687223</v>
      </c>
      <c r="I55" s="9">
        <v>1814.7739165274863</v>
      </c>
      <c r="J55" s="9">
        <v>3185.3285888934697</v>
      </c>
      <c r="K55" s="9">
        <v>2549.3038203427318</v>
      </c>
      <c r="L55" s="9">
        <v>2248.1020078339275</v>
      </c>
      <c r="M55" s="10">
        <v>2112.7259544698782</v>
      </c>
      <c r="N55" s="10">
        <v>1802.3566796772441</v>
      </c>
      <c r="O55" s="10">
        <v>2660.9114723567095</v>
      </c>
      <c r="P55" s="11" t="s">
        <v>36</v>
      </c>
      <c r="Q55" s="25" t="s">
        <v>302</v>
      </c>
    </row>
    <row r="56" spans="1:17" x14ac:dyDescent="0.55000000000000004">
      <c r="A56" s="18" t="s">
        <v>80</v>
      </c>
      <c r="B56" s="8" t="s">
        <v>77</v>
      </c>
      <c r="C56" s="8"/>
      <c r="D56" s="9">
        <v>37014.651333333335</v>
      </c>
      <c r="E56" s="9">
        <v>41509.636666666665</v>
      </c>
      <c r="F56" s="9">
        <v>12359.166666666666</v>
      </c>
      <c r="G56" s="9">
        <v>21899.671333333332</v>
      </c>
      <c r="H56" s="9">
        <v>19813.038</v>
      </c>
      <c r="I56" s="9">
        <v>3043.2433333333333</v>
      </c>
      <c r="J56" s="9">
        <v>42247.936000000002</v>
      </c>
      <c r="K56" s="9">
        <v>30228.594666666668</v>
      </c>
      <c r="L56" s="9">
        <v>41390.839999999997</v>
      </c>
      <c r="M56" s="10">
        <v>30294.484888888892</v>
      </c>
      <c r="N56" s="10">
        <v>14918.650888888887</v>
      </c>
      <c r="O56" s="10">
        <v>37955.790222222226</v>
      </c>
      <c r="P56" s="11" t="s">
        <v>36</v>
      </c>
      <c r="Q56" s="25" t="s">
        <v>302</v>
      </c>
    </row>
    <row r="57" spans="1:17" x14ac:dyDescent="0.55000000000000004">
      <c r="A57" s="18" t="s">
        <v>81</v>
      </c>
      <c r="B57" s="8" t="s">
        <v>82</v>
      </c>
      <c r="C57" s="8"/>
      <c r="D57" s="9">
        <v>1815.0705333333335</v>
      </c>
      <c r="E57" s="9">
        <v>910.5619333333334</v>
      </c>
      <c r="F57" s="9">
        <v>1839.0151666666668</v>
      </c>
      <c r="G57" s="9">
        <v>1368.8705333333335</v>
      </c>
      <c r="H57" s="9">
        <v>1132.4082666666666</v>
      </c>
      <c r="I57" s="9">
        <v>908.92099999999994</v>
      </c>
      <c r="J57" s="9">
        <v>0</v>
      </c>
      <c r="K57" s="9">
        <v>0</v>
      </c>
      <c r="L57" s="9">
        <v>0</v>
      </c>
      <c r="M57" s="10">
        <v>1521.5492111111114</v>
      </c>
      <c r="N57" s="10">
        <v>1136.7332666666666</v>
      </c>
      <c r="O57" s="10">
        <v>0</v>
      </c>
      <c r="P57" s="11" t="s">
        <v>36</v>
      </c>
      <c r="Q57" s="25" t="s">
        <v>302</v>
      </c>
    </row>
    <row r="58" spans="1:17" x14ac:dyDescent="0.55000000000000004">
      <c r="A58" s="18" t="s">
        <v>83</v>
      </c>
      <c r="B58" s="8" t="s">
        <v>82</v>
      </c>
      <c r="C58" s="8"/>
      <c r="D58" s="9">
        <v>1615.0327</v>
      </c>
      <c r="E58" s="9">
        <v>1415.1854333333333</v>
      </c>
      <c r="F58" s="9">
        <v>1265.1930000000002</v>
      </c>
      <c r="G58" s="9">
        <v>1232.0582666666667</v>
      </c>
      <c r="H58" s="9">
        <v>1528.0222666666668</v>
      </c>
      <c r="I58" s="9">
        <v>919.09176666666679</v>
      </c>
      <c r="J58" s="9">
        <v>1568.3299</v>
      </c>
      <c r="K58" s="9">
        <v>1680.8782666666666</v>
      </c>
      <c r="L58" s="9">
        <v>1647.4067000000002</v>
      </c>
      <c r="M58" s="10">
        <v>1431.8037111111109</v>
      </c>
      <c r="N58" s="10">
        <v>1226.3907666666669</v>
      </c>
      <c r="O58" s="10">
        <v>1632.2049555555557</v>
      </c>
      <c r="P58" s="11" t="s">
        <v>36</v>
      </c>
      <c r="Q58" s="25" t="s">
        <v>302</v>
      </c>
    </row>
    <row r="59" spans="1:17" x14ac:dyDescent="0.55000000000000004">
      <c r="A59" s="18" t="s">
        <v>84</v>
      </c>
      <c r="B59" s="8" t="s">
        <v>85</v>
      </c>
      <c r="C59" s="8" t="s">
        <v>86</v>
      </c>
      <c r="D59" s="9">
        <v>3758.4573333333333</v>
      </c>
      <c r="E59" s="9">
        <v>1168.4379997147826</v>
      </c>
      <c r="F59" s="9">
        <v>6100.7366666666667</v>
      </c>
      <c r="G59" s="9">
        <v>3515.3793333333338</v>
      </c>
      <c r="H59" s="9">
        <v>5386.7196320626326</v>
      </c>
      <c r="I59" s="9">
        <v>2170.6544499475931</v>
      </c>
      <c r="J59" s="9">
        <v>2217.4457730277404</v>
      </c>
      <c r="K59" s="9">
        <v>511.84415278803687</v>
      </c>
      <c r="L59" s="9">
        <v>2081.6142707440108</v>
      </c>
      <c r="M59" s="10">
        <v>3675.8773332382611</v>
      </c>
      <c r="N59" s="10">
        <v>3690.9178051145195</v>
      </c>
      <c r="O59" s="10">
        <v>1603.634732186596</v>
      </c>
      <c r="P59" s="11" t="s">
        <v>36</v>
      </c>
      <c r="Q59" s="25" t="s">
        <v>302</v>
      </c>
    </row>
    <row r="60" spans="1:17" x14ac:dyDescent="0.55000000000000004">
      <c r="A60" s="18" t="s">
        <v>87</v>
      </c>
      <c r="B60" s="8" t="s">
        <v>88</v>
      </c>
      <c r="C60" s="8" t="s">
        <v>89</v>
      </c>
      <c r="D60" s="24">
        <v>1161.3242402966837</v>
      </c>
      <c r="E60" s="24">
        <v>1134.626930263086</v>
      </c>
      <c r="F60" s="24">
        <v>1172.303222173123</v>
      </c>
      <c r="G60" s="24">
        <v>1181.9838793377744</v>
      </c>
      <c r="H60" s="24">
        <v>1054.995636758732</v>
      </c>
      <c r="I60" s="24">
        <v>1400.5382509820383</v>
      </c>
      <c r="J60" s="24">
        <v>1206.1731450907182</v>
      </c>
      <c r="K60" s="24">
        <v>1613.7841371618863</v>
      </c>
      <c r="L60" s="24">
        <v>616.01350588486957</v>
      </c>
      <c r="M60" s="10">
        <v>1156.0847975776308</v>
      </c>
      <c r="N60" s="10">
        <v>1212.5059223595149</v>
      </c>
      <c r="O60" s="10">
        <v>1145.3235960458246</v>
      </c>
      <c r="P60" s="11" t="s">
        <v>36</v>
      </c>
      <c r="Q60" s="25" t="s">
        <v>302</v>
      </c>
    </row>
    <row r="61" spans="1:17" x14ac:dyDescent="0.55000000000000004">
      <c r="A61" s="18" t="s">
        <v>90</v>
      </c>
      <c r="B61" s="8" t="s">
        <v>88</v>
      </c>
      <c r="C61" s="8" t="s">
        <v>91</v>
      </c>
      <c r="D61" s="9">
        <v>45.540120638315649</v>
      </c>
      <c r="E61" s="9">
        <v>34.529999649216677</v>
      </c>
      <c r="F61" s="9">
        <v>79.820597105497058</v>
      </c>
      <c r="G61" s="9">
        <v>63.528957078010102</v>
      </c>
      <c r="H61" s="9">
        <v>48.729021394663249</v>
      </c>
      <c r="I61" s="9">
        <v>25.981524072443168</v>
      </c>
      <c r="J61" s="9">
        <v>53.131892079613031</v>
      </c>
      <c r="K61" s="9">
        <v>39.931709725370951</v>
      </c>
      <c r="L61" s="9">
        <v>0</v>
      </c>
      <c r="M61" s="10">
        <v>53.296905797676459</v>
      </c>
      <c r="N61" s="10">
        <v>46.079834181705507</v>
      </c>
      <c r="O61" s="10">
        <v>31.021200601661331</v>
      </c>
      <c r="P61" s="11" t="s">
        <v>36</v>
      </c>
      <c r="Q61" s="25" t="s">
        <v>302</v>
      </c>
    </row>
    <row r="62" spans="1:17" x14ac:dyDescent="0.55000000000000004">
      <c r="A62" s="18" t="s">
        <v>92</v>
      </c>
      <c r="B62" s="8" t="s">
        <v>88</v>
      </c>
      <c r="C62" s="8" t="s">
        <v>89</v>
      </c>
      <c r="D62" s="9">
        <v>552.29911438735917</v>
      </c>
      <c r="E62" s="9">
        <v>833.59010472879334</v>
      </c>
      <c r="F62" s="9">
        <v>2257.230914366362</v>
      </c>
      <c r="G62" s="9">
        <v>1562.6580066224008</v>
      </c>
      <c r="H62" s="9">
        <v>958.40590414180861</v>
      </c>
      <c r="I62" s="9">
        <v>1036.8005835085826</v>
      </c>
      <c r="J62" s="9">
        <v>2049.4042602442642</v>
      </c>
      <c r="K62" s="9">
        <v>0</v>
      </c>
      <c r="L62" s="9">
        <v>0</v>
      </c>
      <c r="M62" s="10">
        <v>1214.3733778275048</v>
      </c>
      <c r="N62" s="10">
        <v>1185.9548314242638</v>
      </c>
      <c r="O62" s="10">
        <v>683.13475341475475</v>
      </c>
      <c r="P62" s="11" t="s">
        <v>36</v>
      </c>
      <c r="Q62" s="25" t="s">
        <v>302</v>
      </c>
    </row>
    <row r="63" spans="1:17" x14ac:dyDescent="0.55000000000000004">
      <c r="A63" s="18" t="s">
        <v>93</v>
      </c>
      <c r="B63" s="8" t="s">
        <v>88</v>
      </c>
      <c r="C63" s="8"/>
      <c r="D63" s="9">
        <v>617.29343436406373</v>
      </c>
      <c r="E63" s="9">
        <v>419.06677792033133</v>
      </c>
      <c r="F63" s="9">
        <v>317.22056400379364</v>
      </c>
      <c r="G63" s="9">
        <v>313.77654535206301</v>
      </c>
      <c r="H63" s="9">
        <v>257.774624841057</v>
      </c>
      <c r="I63" s="9">
        <v>247.75295233111515</v>
      </c>
      <c r="J63" s="9">
        <v>719.87308631716587</v>
      </c>
      <c r="K63" s="9">
        <v>713.02778677825097</v>
      </c>
      <c r="L63" s="9">
        <v>819.62242784676391</v>
      </c>
      <c r="M63" s="10">
        <v>451.1935920960629</v>
      </c>
      <c r="N63" s="10">
        <v>273.10137417474505</v>
      </c>
      <c r="O63" s="10">
        <v>750.84110031406033</v>
      </c>
      <c r="P63" s="11" t="s">
        <v>36</v>
      </c>
      <c r="Q63" s="25" t="s">
        <v>302</v>
      </c>
    </row>
    <row r="64" spans="1:17" x14ac:dyDescent="0.55000000000000004">
      <c r="A64" s="18" t="s">
        <v>94</v>
      </c>
      <c r="B64" s="8" t="s">
        <v>88</v>
      </c>
      <c r="C64" s="8"/>
      <c r="D64" s="9">
        <v>734.47030093850981</v>
      </c>
      <c r="E64" s="9">
        <v>556.04082368154423</v>
      </c>
      <c r="F64" s="9">
        <v>1405.3021855302795</v>
      </c>
      <c r="G64" s="9">
        <v>418.99909697410317</v>
      </c>
      <c r="H64" s="9">
        <v>318.83463481616906</v>
      </c>
      <c r="I64" s="9">
        <v>230.76254483489978</v>
      </c>
      <c r="J64" s="9">
        <v>692.44349865635877</v>
      </c>
      <c r="K64" s="9">
        <v>779.16738639925188</v>
      </c>
      <c r="L64" s="9">
        <v>546.55178968667167</v>
      </c>
      <c r="M64" s="10">
        <v>898.60443671677785</v>
      </c>
      <c r="N64" s="10">
        <v>322.86542554172399</v>
      </c>
      <c r="O64" s="10">
        <v>672.72089158076085</v>
      </c>
      <c r="P64" s="11" t="s">
        <v>36</v>
      </c>
      <c r="Q64" s="25" t="s">
        <v>302</v>
      </c>
    </row>
    <row r="65" spans="1:17" x14ac:dyDescent="0.55000000000000004">
      <c r="A65" s="18" t="s">
        <v>95</v>
      </c>
      <c r="B65" s="8" t="s">
        <v>88</v>
      </c>
      <c r="C65" s="8"/>
      <c r="D65" s="9">
        <v>4624.087284528915</v>
      </c>
      <c r="E65" s="9">
        <v>3861.2534916288146</v>
      </c>
      <c r="F65" s="9">
        <v>6253.0247657717964</v>
      </c>
      <c r="G65" s="9">
        <v>2549.427941710795</v>
      </c>
      <c r="H65" s="9">
        <v>1794.89431450507</v>
      </c>
      <c r="I65" s="9">
        <v>2269.2244617227134</v>
      </c>
      <c r="J65" s="9">
        <v>4188.6058882221123</v>
      </c>
      <c r="K65" s="9">
        <v>4203.1486113314577</v>
      </c>
      <c r="L65" s="9">
        <v>2500.2392082119145</v>
      </c>
      <c r="M65" s="10">
        <v>4912.7885139765085</v>
      </c>
      <c r="N65" s="10">
        <v>2204.515572646193</v>
      </c>
      <c r="O65" s="10">
        <v>3630.6645692551615</v>
      </c>
      <c r="P65" s="11" t="s">
        <v>36</v>
      </c>
      <c r="Q65" s="25" t="s">
        <v>302</v>
      </c>
    </row>
    <row r="66" spans="1:17" x14ac:dyDescent="0.55000000000000004">
      <c r="A66" s="18" t="s">
        <v>96</v>
      </c>
      <c r="B66" s="8" t="s">
        <v>88</v>
      </c>
      <c r="C66" s="8" t="s">
        <v>97</v>
      </c>
      <c r="D66" s="9">
        <v>161.19146119435268</v>
      </c>
      <c r="E66" s="9">
        <v>32.198121740042438</v>
      </c>
      <c r="F66" s="9">
        <v>443.61712583225625</v>
      </c>
      <c r="G66" s="9">
        <v>0</v>
      </c>
      <c r="H66" s="9">
        <v>0</v>
      </c>
      <c r="I66" s="9">
        <v>49.783006571088457</v>
      </c>
      <c r="J66" s="9">
        <v>0</v>
      </c>
      <c r="K66" s="9">
        <v>56.211472831189404</v>
      </c>
      <c r="L66" s="9">
        <v>198.70779593366228</v>
      </c>
      <c r="M66" s="10">
        <v>212.3355695888838</v>
      </c>
      <c r="N66" s="10">
        <v>16.594335523696152</v>
      </c>
      <c r="O66" s="10">
        <v>84.973089588283898</v>
      </c>
      <c r="P66" s="11" t="s">
        <v>36</v>
      </c>
      <c r="Q66" s="25" t="s">
        <v>302</v>
      </c>
    </row>
    <row r="67" spans="1:17" x14ac:dyDescent="0.55000000000000004">
      <c r="A67" s="18" t="s">
        <v>98</v>
      </c>
      <c r="B67" s="8" t="s">
        <v>88</v>
      </c>
      <c r="C67" s="8"/>
      <c r="D67" s="9">
        <v>23531.895189589337</v>
      </c>
      <c r="E67" s="9">
        <v>16571.386246764629</v>
      </c>
      <c r="F67" s="9">
        <v>48980.231390232955</v>
      </c>
      <c r="G67" s="9">
        <v>8954.705722341243</v>
      </c>
      <c r="H67" s="9">
        <v>0</v>
      </c>
      <c r="I67" s="9">
        <v>18414.317485637308</v>
      </c>
      <c r="J67" s="9">
        <v>13464.644221498389</v>
      </c>
      <c r="K67" s="9">
        <v>21153.833465527816</v>
      </c>
      <c r="L67" s="9">
        <v>28205.42657191107</v>
      </c>
      <c r="M67" s="10">
        <v>29694.504275528976</v>
      </c>
      <c r="N67" s="10">
        <v>9123.0077359928491</v>
      </c>
      <c r="O67" s="10">
        <v>20941.301419645759</v>
      </c>
      <c r="P67" s="11" t="s">
        <v>36</v>
      </c>
      <c r="Q67" s="25" t="s">
        <v>302</v>
      </c>
    </row>
    <row r="68" spans="1:17" x14ac:dyDescent="0.55000000000000004">
      <c r="A68" s="7" t="s">
        <v>99</v>
      </c>
      <c r="B68" s="8" t="s">
        <v>88</v>
      </c>
      <c r="C68" s="8"/>
      <c r="D68" s="9">
        <v>23998.637612462684</v>
      </c>
      <c r="E68" s="9">
        <v>11681.402274014266</v>
      </c>
      <c r="F68" s="9">
        <v>96102.135033255909</v>
      </c>
      <c r="G68" s="9">
        <v>27904.424130992615</v>
      </c>
      <c r="H68" s="9">
        <v>32617.425747724785</v>
      </c>
      <c r="I68" s="9">
        <v>31393.687211083747</v>
      </c>
      <c r="J68" s="9">
        <v>38775.749931152466</v>
      </c>
      <c r="K68" s="9">
        <v>18010.054960303925</v>
      </c>
      <c r="L68" s="9">
        <v>43311.099351249213</v>
      </c>
      <c r="M68" s="10">
        <v>43927.391639910951</v>
      </c>
      <c r="N68" s="10">
        <v>30638.512363267047</v>
      </c>
      <c r="O68" s="10">
        <v>33365.63474756854</v>
      </c>
      <c r="P68" s="11" t="s">
        <v>36</v>
      </c>
      <c r="Q68" s="25" t="s">
        <v>302</v>
      </c>
    </row>
    <row r="69" spans="1:17" x14ac:dyDescent="0.55000000000000004">
      <c r="A69" s="18" t="s">
        <v>100</v>
      </c>
      <c r="B69" s="8" t="s">
        <v>88</v>
      </c>
      <c r="C69" s="8"/>
      <c r="D69" s="9">
        <v>5430.0079026166732</v>
      </c>
      <c r="E69" s="9">
        <v>0</v>
      </c>
      <c r="F69" s="9">
        <v>0</v>
      </c>
      <c r="G69" s="9">
        <v>14259.311564592283</v>
      </c>
      <c r="H69" s="9">
        <v>13048.829168278317</v>
      </c>
      <c r="I69" s="9">
        <v>9241.7990838112801</v>
      </c>
      <c r="J69" s="9">
        <v>4326.8958527222121</v>
      </c>
      <c r="K69" s="9">
        <v>4713.8454401536883</v>
      </c>
      <c r="L69" s="9">
        <v>0</v>
      </c>
      <c r="M69" s="10">
        <v>1810.0026342055578</v>
      </c>
      <c r="N69" s="10">
        <v>12183.313272227293</v>
      </c>
      <c r="O69" s="10">
        <v>3013.5804309586333</v>
      </c>
      <c r="P69" s="11" t="s">
        <v>36</v>
      </c>
      <c r="Q69" s="25" t="s">
        <v>302</v>
      </c>
    </row>
    <row r="70" spans="1:17" x14ac:dyDescent="0.55000000000000004">
      <c r="A70" s="18" t="s">
        <v>101</v>
      </c>
      <c r="B70" s="8" t="s">
        <v>88</v>
      </c>
      <c r="C70" s="8"/>
      <c r="D70" s="9">
        <v>382.85913733390043</v>
      </c>
      <c r="E70" s="9">
        <v>313.73975074105027</v>
      </c>
      <c r="F70" s="9">
        <v>357.96832096110546</v>
      </c>
      <c r="G70" s="9">
        <v>189.33323859134853</v>
      </c>
      <c r="H70" s="9">
        <v>169.63856022105088</v>
      </c>
      <c r="I70" s="9">
        <v>107.05205858278778</v>
      </c>
      <c r="J70" s="9">
        <v>248.49540717820699</v>
      </c>
      <c r="K70" s="9">
        <v>244.67755427463621</v>
      </c>
      <c r="L70" s="9">
        <v>180.74467445000823</v>
      </c>
      <c r="M70" s="10">
        <v>351.52240301201874</v>
      </c>
      <c r="N70" s="10">
        <v>155.34128579839572</v>
      </c>
      <c r="O70" s="10">
        <v>224.63921196761714</v>
      </c>
      <c r="P70" s="11" t="s">
        <v>36</v>
      </c>
      <c r="Q70" s="25" t="s">
        <v>302</v>
      </c>
    </row>
    <row r="71" spans="1:17" x14ac:dyDescent="0.55000000000000004">
      <c r="A71" s="20" t="s">
        <v>102</v>
      </c>
      <c r="B71" s="15" t="s">
        <v>88</v>
      </c>
      <c r="C71" s="15"/>
      <c r="D71" s="16">
        <v>61239.605798350793</v>
      </c>
      <c r="E71" s="16">
        <v>35437.834521131772</v>
      </c>
      <c r="F71" s="16">
        <v>157368.85411923309</v>
      </c>
      <c r="G71" s="16">
        <v>57398.149083592631</v>
      </c>
      <c r="H71" s="16">
        <v>50269.527612681653</v>
      </c>
      <c r="I71" s="16">
        <v>64417.699163138008</v>
      </c>
      <c r="J71" s="16">
        <v>65725.417183161509</v>
      </c>
      <c r="K71" s="16">
        <v>51527.682524487464</v>
      </c>
      <c r="L71" s="16">
        <v>76378.405325174172</v>
      </c>
      <c r="M71" s="10">
        <v>84682.098146238553</v>
      </c>
      <c r="N71" s="10">
        <v>57361.791953137435</v>
      </c>
      <c r="O71" s="10">
        <v>64543.835010941046</v>
      </c>
      <c r="P71" s="21" t="s">
        <v>36</v>
      </c>
      <c r="Q71" s="25" t="s">
        <v>302</v>
      </c>
    </row>
    <row r="72" spans="1:17" x14ac:dyDescent="0.55000000000000004">
      <c r="A72" s="18" t="s">
        <v>103</v>
      </c>
      <c r="B72" s="8" t="s">
        <v>104</v>
      </c>
      <c r="C72" s="8"/>
      <c r="D72" s="9">
        <v>1088.3419666666666</v>
      </c>
      <c r="E72" s="9">
        <v>1543.6468666666667</v>
      </c>
      <c r="F72" s="9">
        <v>889.68593333333331</v>
      </c>
      <c r="G72" s="9">
        <v>2142.253666666667</v>
      </c>
      <c r="H72" s="9">
        <v>0</v>
      </c>
      <c r="I72" s="9">
        <v>318.9280333333333</v>
      </c>
      <c r="J72" s="9">
        <v>1729.0609666666667</v>
      </c>
      <c r="K72" s="9">
        <v>1956.6824666666664</v>
      </c>
      <c r="L72" s="9">
        <v>1313.1111666666666</v>
      </c>
      <c r="M72" s="10">
        <v>1173.8915888888889</v>
      </c>
      <c r="N72" s="10">
        <v>820.39390000000003</v>
      </c>
      <c r="O72" s="10">
        <v>1666.2848666666666</v>
      </c>
      <c r="P72" s="11" t="s">
        <v>36</v>
      </c>
      <c r="Q72" s="25" t="s">
        <v>302</v>
      </c>
    </row>
    <row r="73" spans="1:17" x14ac:dyDescent="0.55000000000000004">
      <c r="A73" s="18" t="s">
        <v>105</v>
      </c>
      <c r="B73" s="8" t="s">
        <v>106</v>
      </c>
      <c r="C73" s="8"/>
      <c r="D73" s="9">
        <v>0</v>
      </c>
      <c r="E73" s="9">
        <v>0</v>
      </c>
      <c r="F73" s="9">
        <v>101.5339</v>
      </c>
      <c r="G73" s="9">
        <v>968.31943333333345</v>
      </c>
      <c r="H73" s="9">
        <v>2602.7325333333333</v>
      </c>
      <c r="I73" s="9">
        <v>4314.0402333333332</v>
      </c>
      <c r="J73" s="9">
        <v>735.20366666666666</v>
      </c>
      <c r="K73" s="9">
        <v>0</v>
      </c>
      <c r="L73" s="9">
        <v>0</v>
      </c>
      <c r="M73" s="10">
        <v>33.844633333333334</v>
      </c>
      <c r="N73" s="10">
        <v>2628.3640666666665</v>
      </c>
      <c r="O73" s="10">
        <v>245.06788888888889</v>
      </c>
      <c r="P73" s="11" t="s">
        <v>36</v>
      </c>
      <c r="Q73" s="25" t="s">
        <v>302</v>
      </c>
    </row>
    <row r="74" spans="1:17" x14ac:dyDescent="0.55000000000000004">
      <c r="A74" s="7" t="s">
        <v>287</v>
      </c>
      <c r="B74" s="25" t="s">
        <v>107</v>
      </c>
      <c r="C74" s="8"/>
      <c r="D74" s="9">
        <v>1218.1006044344065</v>
      </c>
      <c r="E74" s="9">
        <v>1145.7749025245018</v>
      </c>
      <c r="F74" s="9">
        <v>789.86846275534936</v>
      </c>
      <c r="G74" s="9">
        <v>721.32262131674213</v>
      </c>
      <c r="H74" s="9">
        <v>657.08173498330655</v>
      </c>
      <c r="I74" s="9">
        <v>642.60903591295835</v>
      </c>
      <c r="J74" s="9">
        <v>1996.6141811210218</v>
      </c>
      <c r="K74" s="9">
        <v>1812.8482877580334</v>
      </c>
      <c r="L74" s="9">
        <v>1799.2731981617483</v>
      </c>
      <c r="M74" s="10">
        <v>1051.2479899047526</v>
      </c>
      <c r="N74" s="10">
        <v>673.67113073766905</v>
      </c>
      <c r="O74" s="10">
        <v>1869.5785556802678</v>
      </c>
      <c r="P74" s="11" t="s">
        <v>36</v>
      </c>
      <c r="Q74" s="25" t="s">
        <v>302</v>
      </c>
    </row>
    <row r="75" spans="1:17" x14ac:dyDescent="0.55000000000000004">
      <c r="A75" s="18" t="s">
        <v>108</v>
      </c>
      <c r="B75" s="8" t="s">
        <v>109</v>
      </c>
      <c r="C75" s="8"/>
      <c r="D75" s="9">
        <v>214.31460000000001</v>
      </c>
      <c r="E75" s="9">
        <v>206.94069999999999</v>
      </c>
      <c r="F75" s="9">
        <v>2513.1777666666662</v>
      </c>
      <c r="G75" s="9">
        <v>1660.9947333333332</v>
      </c>
      <c r="H75" s="9">
        <v>1993.5203666666666</v>
      </c>
      <c r="I75" s="9">
        <v>3392.1436666666668</v>
      </c>
      <c r="J75" s="9">
        <v>995.70023333333336</v>
      </c>
      <c r="K75" s="9">
        <v>486.97606666666667</v>
      </c>
      <c r="L75" s="9">
        <v>622.23010000000011</v>
      </c>
      <c r="M75" s="10">
        <v>978.14435555555553</v>
      </c>
      <c r="N75" s="10">
        <v>2348.8862555555556</v>
      </c>
      <c r="O75" s="10">
        <v>701.63546666666673</v>
      </c>
      <c r="P75" s="11" t="s">
        <v>36</v>
      </c>
      <c r="Q75" s="25" t="s">
        <v>302</v>
      </c>
    </row>
    <row r="76" spans="1:17" x14ac:dyDescent="0.55000000000000004">
      <c r="A76" s="7" t="s">
        <v>110</v>
      </c>
      <c r="B76" s="8" t="s">
        <v>111</v>
      </c>
      <c r="C76" s="8"/>
      <c r="D76" s="9">
        <v>143.23899393719995</v>
      </c>
      <c r="E76" s="9">
        <v>59.832256401395888</v>
      </c>
      <c r="F76" s="9">
        <v>503.13467947852615</v>
      </c>
      <c r="G76" s="9">
        <v>441.47931619097062</v>
      </c>
      <c r="H76" s="9">
        <v>114.73149421135845</v>
      </c>
      <c r="I76" s="9">
        <v>168.33006015590709</v>
      </c>
      <c r="J76" s="9">
        <v>52.53794972385797</v>
      </c>
      <c r="K76" s="9">
        <v>35.21164858031009</v>
      </c>
      <c r="L76" s="9">
        <v>392.14796743740379</v>
      </c>
      <c r="M76" s="10">
        <v>235.40197660570732</v>
      </c>
      <c r="N76" s="10">
        <v>241.51362351941205</v>
      </c>
      <c r="O76" s="10">
        <v>159.9658552471906</v>
      </c>
      <c r="P76" s="11" t="s">
        <v>36</v>
      </c>
      <c r="Q76" s="25" t="s">
        <v>302</v>
      </c>
    </row>
    <row r="77" spans="1:17" x14ac:dyDescent="0.55000000000000004">
      <c r="A77" s="7" t="s">
        <v>112</v>
      </c>
      <c r="B77" s="8" t="s">
        <v>111</v>
      </c>
      <c r="C77" s="8"/>
      <c r="D77" s="9">
        <v>112.5193262529646</v>
      </c>
      <c r="E77" s="9">
        <v>51.464887620052728</v>
      </c>
      <c r="F77" s="9">
        <v>7.5656957698749281</v>
      </c>
      <c r="G77" s="9">
        <v>110.56668724142179</v>
      </c>
      <c r="H77" s="9">
        <v>26.769626614981473</v>
      </c>
      <c r="I77" s="9">
        <v>83.183742509552445</v>
      </c>
      <c r="J77" s="9">
        <v>112.51102933763896</v>
      </c>
      <c r="K77" s="9">
        <v>121.62250647768036</v>
      </c>
      <c r="L77" s="9">
        <v>105.39480493414028</v>
      </c>
      <c r="M77" s="10">
        <v>57.183303214297418</v>
      </c>
      <c r="N77" s="10">
        <v>73.506685455318561</v>
      </c>
      <c r="O77" s="10">
        <v>113.1761135831532</v>
      </c>
      <c r="P77" s="11" t="s">
        <v>36</v>
      </c>
      <c r="Q77" s="25" t="s">
        <v>302</v>
      </c>
    </row>
    <row r="78" spans="1:17" x14ac:dyDescent="0.55000000000000004">
      <c r="A78" s="18" t="s">
        <v>113</v>
      </c>
      <c r="B78" s="8" t="s">
        <v>114</v>
      </c>
      <c r="C78" s="8"/>
      <c r="D78" s="9">
        <v>129.87789292588056</v>
      </c>
      <c r="E78" s="9">
        <v>98.589240492901823</v>
      </c>
      <c r="F78" s="9">
        <v>135.70445827152628</v>
      </c>
      <c r="G78" s="9">
        <v>69.086193506213036</v>
      </c>
      <c r="H78" s="9">
        <v>87.428770294717481</v>
      </c>
      <c r="I78" s="9">
        <v>97.236548732932349</v>
      </c>
      <c r="J78" s="9">
        <v>126.52034090111472</v>
      </c>
      <c r="K78" s="9">
        <v>186.16825296863408</v>
      </c>
      <c r="L78" s="9">
        <v>5.3825023498482372</v>
      </c>
      <c r="M78" s="10">
        <v>121.39053056343623</v>
      </c>
      <c r="N78" s="10">
        <v>84.583837511287626</v>
      </c>
      <c r="O78" s="10">
        <v>106.02369873986567</v>
      </c>
      <c r="P78" s="11" t="s">
        <v>36</v>
      </c>
      <c r="Q78" s="25" t="s">
        <v>302</v>
      </c>
    </row>
    <row r="79" spans="1:17" x14ac:dyDescent="0.55000000000000004">
      <c r="A79" s="18" t="s">
        <v>115</v>
      </c>
      <c r="B79" s="8" t="s">
        <v>116</v>
      </c>
      <c r="C79" s="8"/>
      <c r="D79" s="9">
        <v>236.42293333333336</v>
      </c>
      <c r="E79" s="9">
        <v>219.60156666666663</v>
      </c>
      <c r="F79" s="9">
        <v>0</v>
      </c>
      <c r="G79" s="9">
        <v>0</v>
      </c>
      <c r="H79" s="9">
        <v>0</v>
      </c>
      <c r="I79" s="9">
        <v>0</v>
      </c>
      <c r="J79" s="9">
        <v>174.33953333333332</v>
      </c>
      <c r="K79" s="9">
        <v>58.647333333333336</v>
      </c>
      <c r="L79" s="9">
        <v>210.33336666666665</v>
      </c>
      <c r="M79" s="10">
        <v>152.00816666666665</v>
      </c>
      <c r="N79" s="10">
        <v>0</v>
      </c>
      <c r="O79" s="10">
        <v>147.7734111111111</v>
      </c>
      <c r="P79" s="11" t="s">
        <v>36</v>
      </c>
      <c r="Q79" s="25" t="s">
        <v>302</v>
      </c>
    </row>
    <row r="80" spans="1:17" x14ac:dyDescent="0.55000000000000004">
      <c r="A80" s="18" t="s">
        <v>117</v>
      </c>
      <c r="B80" s="8" t="s">
        <v>118</v>
      </c>
      <c r="C80" s="8" t="s">
        <v>119</v>
      </c>
      <c r="D80" s="9">
        <v>474531.65266666672</v>
      </c>
      <c r="E80" s="9">
        <v>499495.88466666668</v>
      </c>
      <c r="F80" s="9">
        <v>469717.06933333335</v>
      </c>
      <c r="G80" s="9">
        <v>538821.20866666676</v>
      </c>
      <c r="H80" s="9">
        <v>485910.37800000003</v>
      </c>
      <c r="I80" s="9">
        <v>505420.43733333336</v>
      </c>
      <c r="J80" s="9">
        <v>880270.46266666672</v>
      </c>
      <c r="K80" s="9">
        <v>782466.4613333334</v>
      </c>
      <c r="L80" s="9">
        <v>857980.2486666668</v>
      </c>
      <c r="M80" s="10">
        <v>481248.20222222223</v>
      </c>
      <c r="N80" s="10">
        <v>510050.67466666672</v>
      </c>
      <c r="O80" s="10">
        <v>840239.05755555572</v>
      </c>
      <c r="P80" s="11" t="s">
        <v>36</v>
      </c>
      <c r="Q80" s="25" t="s">
        <v>302</v>
      </c>
    </row>
    <row r="81" spans="1:17" x14ac:dyDescent="0.55000000000000004">
      <c r="A81" s="18" t="s">
        <v>120</v>
      </c>
      <c r="B81" s="8" t="s">
        <v>118</v>
      </c>
      <c r="C81" s="8" t="s">
        <v>119</v>
      </c>
      <c r="D81" s="9">
        <v>7374.2272666666659</v>
      </c>
      <c r="E81" s="9">
        <v>6694.5888333333323</v>
      </c>
      <c r="F81" s="9">
        <v>8187.7623999999996</v>
      </c>
      <c r="G81" s="9">
        <v>3240.1525333333334</v>
      </c>
      <c r="H81" s="9">
        <v>5409.3005666666677</v>
      </c>
      <c r="I81" s="9">
        <v>4286.778933333333</v>
      </c>
      <c r="J81" s="9">
        <v>7515.0023333333329</v>
      </c>
      <c r="K81" s="9">
        <v>0</v>
      </c>
      <c r="L81" s="9">
        <v>3580.9145333333331</v>
      </c>
      <c r="M81" s="10">
        <v>7418.8594999999987</v>
      </c>
      <c r="N81" s="10">
        <v>4312.0773444444449</v>
      </c>
      <c r="O81" s="10">
        <v>3698.6389555555556</v>
      </c>
      <c r="P81" s="11" t="s">
        <v>36</v>
      </c>
      <c r="Q81" s="25" t="s">
        <v>302</v>
      </c>
    </row>
    <row r="82" spans="1:17" x14ac:dyDescent="0.55000000000000004">
      <c r="A82" s="18" t="s">
        <v>121</v>
      </c>
      <c r="B82" s="26" t="s">
        <v>122</v>
      </c>
      <c r="C82" s="26" t="s">
        <v>119</v>
      </c>
      <c r="D82" s="13">
        <v>259974.70499999999</v>
      </c>
      <c r="E82" s="13">
        <v>254857.11853333333</v>
      </c>
      <c r="F82" s="13">
        <v>246895.99326666666</v>
      </c>
      <c r="G82" s="13">
        <v>177060.15469999998</v>
      </c>
      <c r="H82" s="13">
        <v>197120.83883333331</v>
      </c>
      <c r="I82" s="13">
        <v>157651.54646666665</v>
      </c>
      <c r="J82" s="13">
        <v>163036.72806666666</v>
      </c>
      <c r="K82" s="13">
        <v>194584.33706666669</v>
      </c>
      <c r="L82" s="13">
        <v>204825.67549999998</v>
      </c>
      <c r="M82" s="27">
        <v>253909.27226666664</v>
      </c>
      <c r="N82" s="27">
        <v>177277.51333333331</v>
      </c>
      <c r="O82" s="27">
        <v>187482.24687777777</v>
      </c>
      <c r="P82" s="28" t="s">
        <v>36</v>
      </c>
      <c r="Q82" s="25" t="s">
        <v>302</v>
      </c>
    </row>
    <row r="83" spans="1:17" x14ac:dyDescent="0.55000000000000004">
      <c r="A83" s="7" t="s">
        <v>123</v>
      </c>
      <c r="B83" s="26" t="s">
        <v>118</v>
      </c>
      <c r="C83" s="26" t="s">
        <v>119</v>
      </c>
      <c r="D83" s="13">
        <v>259974.70499999999</v>
      </c>
      <c r="E83" s="13">
        <v>245250.57126666667</v>
      </c>
      <c r="F83" s="13">
        <v>246895.99326666666</v>
      </c>
      <c r="G83" s="13">
        <v>194977.42416666666</v>
      </c>
      <c r="H83" s="13">
        <v>197120.83883333331</v>
      </c>
      <c r="I83" s="13">
        <v>157651.54646666665</v>
      </c>
      <c r="J83" s="13">
        <v>163036.72806666666</v>
      </c>
      <c r="K83" s="13">
        <v>194584.33706666669</v>
      </c>
      <c r="L83" s="13">
        <v>204825.67549999998</v>
      </c>
      <c r="M83" s="27">
        <v>250707.08984444445</v>
      </c>
      <c r="N83" s="27">
        <v>183249.9364888889</v>
      </c>
      <c r="O83" s="27">
        <v>187482.24687777777</v>
      </c>
      <c r="P83" s="28" t="s">
        <v>36</v>
      </c>
      <c r="Q83" s="25" t="s">
        <v>302</v>
      </c>
    </row>
    <row r="84" spans="1:17" x14ac:dyDescent="0.55000000000000004">
      <c r="A84" s="20" t="s">
        <v>124</v>
      </c>
      <c r="B84" s="15" t="s">
        <v>122</v>
      </c>
      <c r="C84" s="15" t="s">
        <v>119</v>
      </c>
      <c r="D84" s="16">
        <v>1001855.2899333333</v>
      </c>
      <c r="E84" s="16">
        <v>1006298.1633</v>
      </c>
      <c r="F84" s="16">
        <v>971696.81826666661</v>
      </c>
      <c r="G84" s="16">
        <v>914098.94006666669</v>
      </c>
      <c r="H84" s="16">
        <v>885561.35623333335</v>
      </c>
      <c r="I84" s="16">
        <v>825010.30920000002</v>
      </c>
      <c r="J84" s="16">
        <v>1213858.9211333336</v>
      </c>
      <c r="K84" s="16">
        <v>1171635.1354666669</v>
      </c>
      <c r="L84" s="16">
        <v>1271212.5142000001</v>
      </c>
      <c r="M84" s="10">
        <v>993283.42383333331</v>
      </c>
      <c r="N84" s="10">
        <v>874890.20183333335</v>
      </c>
      <c r="O84" s="10">
        <v>1218902.1902666669</v>
      </c>
      <c r="P84" s="21" t="s">
        <v>36</v>
      </c>
      <c r="Q84" s="25" t="s">
        <v>302</v>
      </c>
    </row>
    <row r="85" spans="1:17" x14ac:dyDescent="0.55000000000000004">
      <c r="A85" s="18" t="s">
        <v>125</v>
      </c>
      <c r="B85" s="8" t="s">
        <v>126</v>
      </c>
      <c r="C85" s="8" t="s">
        <v>127</v>
      </c>
      <c r="D85" s="9">
        <v>1284.9247333333335</v>
      </c>
      <c r="E85" s="9">
        <v>599.90250000000003</v>
      </c>
      <c r="F85" s="9">
        <v>860.70076666666671</v>
      </c>
      <c r="G85" s="9">
        <v>377.44429999999994</v>
      </c>
      <c r="H85" s="9">
        <v>656.9846</v>
      </c>
      <c r="I85" s="9">
        <v>469.48413333333338</v>
      </c>
      <c r="J85" s="9">
        <v>870.29863333333333</v>
      </c>
      <c r="K85" s="9">
        <v>708.81993333333332</v>
      </c>
      <c r="L85" s="9">
        <v>1382.8864333333331</v>
      </c>
      <c r="M85" s="10">
        <v>915.17600000000004</v>
      </c>
      <c r="N85" s="10">
        <v>501.30434444444444</v>
      </c>
      <c r="O85" s="10">
        <v>987.33499999999992</v>
      </c>
      <c r="P85" s="11" t="s">
        <v>36</v>
      </c>
      <c r="Q85" s="25" t="s">
        <v>302</v>
      </c>
    </row>
    <row r="86" spans="1:17" x14ac:dyDescent="0.55000000000000004">
      <c r="A86" s="18" t="s">
        <v>128</v>
      </c>
      <c r="B86" s="8" t="s">
        <v>126</v>
      </c>
      <c r="C86" s="8" t="s">
        <v>129</v>
      </c>
      <c r="D86" s="9">
        <v>334.08853333333332</v>
      </c>
      <c r="E86" s="9">
        <v>2076.48</v>
      </c>
      <c r="F86" s="9">
        <v>730.90586666666661</v>
      </c>
      <c r="G86" s="9">
        <v>2411.790833333333</v>
      </c>
      <c r="H86" s="9">
        <v>2767.0811333333331</v>
      </c>
      <c r="I86" s="9">
        <v>1194.1100666666669</v>
      </c>
      <c r="J86" s="9">
        <v>473.50790000000001</v>
      </c>
      <c r="K86" s="9">
        <v>340.4403333333334</v>
      </c>
      <c r="L86" s="9">
        <v>0</v>
      </c>
      <c r="M86" s="10">
        <v>1047.1581333333331</v>
      </c>
      <c r="N86" s="10">
        <v>2124.3273444444444</v>
      </c>
      <c r="O86" s="10">
        <v>271.31607777777782</v>
      </c>
      <c r="P86" s="11" t="s">
        <v>36</v>
      </c>
      <c r="Q86" s="25" t="s">
        <v>302</v>
      </c>
    </row>
    <row r="87" spans="1:17" x14ac:dyDescent="0.55000000000000004">
      <c r="A87" s="18" t="s">
        <v>130</v>
      </c>
      <c r="B87" s="8" t="s">
        <v>131</v>
      </c>
      <c r="C87" s="8" t="s">
        <v>132</v>
      </c>
      <c r="D87" s="9">
        <v>1128.4605218859319</v>
      </c>
      <c r="E87" s="9">
        <v>969.65714153576664</v>
      </c>
      <c r="F87" s="9">
        <v>0</v>
      </c>
      <c r="G87" s="9">
        <v>570.40512105282448</v>
      </c>
      <c r="H87" s="9">
        <v>986.97388224681401</v>
      </c>
      <c r="I87" s="9">
        <v>495.13770019144073</v>
      </c>
      <c r="J87" s="9">
        <v>538.55240412847127</v>
      </c>
      <c r="K87" s="9">
        <v>0</v>
      </c>
      <c r="L87" s="9">
        <v>137.35550248790096</v>
      </c>
      <c r="M87" s="10">
        <v>699.37255447389953</v>
      </c>
      <c r="N87" s="10">
        <v>684.17223449702635</v>
      </c>
      <c r="O87" s="10">
        <v>225.30263553879072</v>
      </c>
      <c r="P87" s="11" t="s">
        <v>36</v>
      </c>
      <c r="Q87" s="25" t="s">
        <v>302</v>
      </c>
    </row>
    <row r="88" spans="1:17" x14ac:dyDescent="0.55000000000000004">
      <c r="A88" s="18" t="s">
        <v>133</v>
      </c>
      <c r="B88" s="8" t="s">
        <v>131</v>
      </c>
      <c r="C88" s="8" t="s">
        <v>132</v>
      </c>
      <c r="D88" s="9">
        <v>899.45301068569768</v>
      </c>
      <c r="E88" s="9">
        <v>514.73540104571134</v>
      </c>
      <c r="F88" s="9">
        <v>645.07678216758165</v>
      </c>
      <c r="G88" s="9">
        <v>633.91693990151316</v>
      </c>
      <c r="H88" s="9">
        <v>1114.0771312894299</v>
      </c>
      <c r="I88" s="9">
        <v>749.15134085539023</v>
      </c>
      <c r="J88" s="9">
        <v>530.4092713071318</v>
      </c>
      <c r="K88" s="9">
        <v>292.00520786581859</v>
      </c>
      <c r="L88" s="9">
        <v>218.44607481831179</v>
      </c>
      <c r="M88" s="10">
        <v>686.42173129966352</v>
      </c>
      <c r="N88" s="10">
        <v>832.38180401544435</v>
      </c>
      <c r="O88" s="10">
        <v>346.95351799708743</v>
      </c>
      <c r="P88" s="11" t="s">
        <v>36</v>
      </c>
      <c r="Q88" s="25" t="s">
        <v>302</v>
      </c>
    </row>
    <row r="89" spans="1:17" x14ac:dyDescent="0.55000000000000004">
      <c r="A89" s="7" t="s">
        <v>288</v>
      </c>
      <c r="B89" s="8" t="s">
        <v>131</v>
      </c>
      <c r="C89" s="8"/>
      <c r="D89" s="9">
        <v>314.91555861201732</v>
      </c>
      <c r="E89" s="9">
        <v>572.26805787743228</v>
      </c>
      <c r="F89" s="9">
        <v>1010.704123981653</v>
      </c>
      <c r="G89" s="9">
        <v>319.97860619936449</v>
      </c>
      <c r="H89" s="9">
        <v>153.77599715207731</v>
      </c>
      <c r="I89" s="9">
        <v>633.13957692558245</v>
      </c>
      <c r="J89" s="9">
        <v>550.70715638807951</v>
      </c>
      <c r="K89" s="9">
        <v>264.35760612772305</v>
      </c>
      <c r="L89" s="9">
        <v>626.97550043096578</v>
      </c>
      <c r="M89" s="10">
        <v>632.62924682370078</v>
      </c>
      <c r="N89" s="10">
        <v>368.96472675900804</v>
      </c>
      <c r="O89" s="10">
        <v>480.68008764892284</v>
      </c>
      <c r="P89" s="11" t="s">
        <v>36</v>
      </c>
      <c r="Q89" s="25" t="s">
        <v>302</v>
      </c>
    </row>
    <row r="90" spans="1:17" x14ac:dyDescent="0.55000000000000004">
      <c r="A90" s="18" t="s">
        <v>134</v>
      </c>
      <c r="B90" s="8" t="s">
        <v>135</v>
      </c>
      <c r="C90" s="8"/>
      <c r="D90" s="9">
        <v>459.62617213833158</v>
      </c>
      <c r="E90" s="9">
        <v>259.65580871496292</v>
      </c>
      <c r="F90" s="9">
        <v>260.32305691188657</v>
      </c>
      <c r="G90" s="9">
        <v>1297.7030545385342</v>
      </c>
      <c r="H90" s="9">
        <v>416.5429101065144</v>
      </c>
      <c r="I90" s="9">
        <v>615.05408776485228</v>
      </c>
      <c r="J90" s="9">
        <v>958.65053129786577</v>
      </c>
      <c r="K90" s="9">
        <v>479.1278951806371</v>
      </c>
      <c r="L90" s="9">
        <v>595.10396027231309</v>
      </c>
      <c r="M90" s="10">
        <v>326.53501258839373</v>
      </c>
      <c r="N90" s="10">
        <v>776.43335080330019</v>
      </c>
      <c r="O90" s="10">
        <v>677.62746225027195</v>
      </c>
      <c r="P90" s="11" t="s">
        <v>36</v>
      </c>
      <c r="Q90" s="25" t="s">
        <v>302</v>
      </c>
    </row>
    <row r="91" spans="1:17" x14ac:dyDescent="0.55000000000000004">
      <c r="A91" s="20" t="s">
        <v>136</v>
      </c>
      <c r="B91" s="15" t="s">
        <v>131</v>
      </c>
      <c r="C91" s="15"/>
      <c r="D91" s="16">
        <v>2802.4552633219787</v>
      </c>
      <c r="E91" s="16">
        <v>2316.3164091738731</v>
      </c>
      <c r="F91" s="16">
        <v>1916.1039630611212</v>
      </c>
      <c r="G91" s="16">
        <v>2822.0037216922365</v>
      </c>
      <c r="H91" s="16">
        <v>2671.3699207948357</v>
      </c>
      <c r="I91" s="16">
        <v>2492.4827057372654</v>
      </c>
      <c r="J91" s="16">
        <v>2578.3193631215481</v>
      </c>
      <c r="K91" s="16">
        <v>1035.4907091741788</v>
      </c>
      <c r="L91" s="16">
        <v>1577.8810380094919</v>
      </c>
      <c r="M91" s="10">
        <v>2344.9585451856578</v>
      </c>
      <c r="N91" s="10">
        <v>2661.952116074779</v>
      </c>
      <c r="O91" s="10">
        <v>1730.563703435073</v>
      </c>
      <c r="P91" s="21" t="s">
        <v>36</v>
      </c>
      <c r="Q91" s="25" t="s">
        <v>302</v>
      </c>
    </row>
    <row r="92" spans="1:17" x14ac:dyDescent="0.55000000000000004">
      <c r="A92" s="18" t="s">
        <v>137</v>
      </c>
      <c r="B92" s="8" t="s">
        <v>138</v>
      </c>
      <c r="C92" s="8"/>
      <c r="D92" s="9">
        <v>264.54170687116397</v>
      </c>
      <c r="E92" s="9">
        <v>151.12868659712285</v>
      </c>
      <c r="F92" s="9">
        <v>208.74388471573295</v>
      </c>
      <c r="G92" s="9">
        <v>154.48031426427963</v>
      </c>
      <c r="H92" s="9">
        <v>359.68916575619602</v>
      </c>
      <c r="I92" s="9">
        <v>215.59852224290043</v>
      </c>
      <c r="J92" s="9">
        <v>207.17451165876344</v>
      </c>
      <c r="K92" s="9">
        <v>220.25635942324118</v>
      </c>
      <c r="L92" s="9">
        <v>145.5881823884944</v>
      </c>
      <c r="M92" s="10">
        <v>208.13809272800657</v>
      </c>
      <c r="N92" s="10">
        <v>243.25600075445871</v>
      </c>
      <c r="O92" s="10">
        <v>191.00635115683301</v>
      </c>
      <c r="P92" s="11" t="s">
        <v>36</v>
      </c>
      <c r="Q92" s="25" t="s">
        <v>302</v>
      </c>
    </row>
    <row r="93" spans="1:17" x14ac:dyDescent="0.55000000000000004">
      <c r="A93" s="18" t="s">
        <v>139</v>
      </c>
      <c r="B93" s="8" t="s">
        <v>140</v>
      </c>
      <c r="C93" s="8"/>
      <c r="D93" s="9">
        <v>41453.85</v>
      </c>
      <c r="E93" s="9">
        <v>11159.87</v>
      </c>
      <c r="F93" s="9">
        <v>44045.137999999999</v>
      </c>
      <c r="G93" s="9">
        <v>19404.655999999999</v>
      </c>
      <c r="H93" s="9">
        <v>4668.05</v>
      </c>
      <c r="I93" s="9">
        <v>24749.360000000001</v>
      </c>
      <c r="J93" s="9">
        <v>27027.255333333334</v>
      </c>
      <c r="K93" s="9">
        <v>47417.743999999999</v>
      </c>
      <c r="L93" s="9">
        <v>77581.141999999993</v>
      </c>
      <c r="M93" s="10">
        <v>32219.619333333336</v>
      </c>
      <c r="N93" s="10">
        <v>16274.021999999999</v>
      </c>
      <c r="O93" s="10">
        <v>50675.380444444447</v>
      </c>
      <c r="P93" s="11" t="s">
        <v>36</v>
      </c>
      <c r="Q93" s="25" t="s">
        <v>302</v>
      </c>
    </row>
    <row r="94" spans="1:17" x14ac:dyDescent="0.55000000000000004">
      <c r="A94" s="18" t="s">
        <v>141</v>
      </c>
      <c r="B94" s="8" t="s">
        <v>142</v>
      </c>
      <c r="C94" s="8" t="s">
        <v>143</v>
      </c>
      <c r="D94" s="9">
        <v>2831.2733000000003</v>
      </c>
      <c r="E94" s="9">
        <v>1402.6872333333333</v>
      </c>
      <c r="F94" s="9">
        <v>2250.2236333333335</v>
      </c>
      <c r="G94" s="9">
        <v>1376.8786051339321</v>
      </c>
      <c r="H94" s="9">
        <v>2414.3318666666669</v>
      </c>
      <c r="I94" s="9">
        <v>2765.2466333333336</v>
      </c>
      <c r="J94" s="9">
        <v>1443.8489087025998</v>
      </c>
      <c r="K94" s="9">
        <v>870.53290258920094</v>
      </c>
      <c r="L94" s="9">
        <v>2144.8563999999997</v>
      </c>
      <c r="M94" s="10">
        <v>2161.3947222222228</v>
      </c>
      <c r="N94" s="10">
        <v>2185.4857017113109</v>
      </c>
      <c r="O94" s="10">
        <v>1486.4127370972667</v>
      </c>
      <c r="P94" s="11" t="s">
        <v>36</v>
      </c>
      <c r="Q94" s="25" t="s">
        <v>302</v>
      </c>
    </row>
    <row r="95" spans="1:17" x14ac:dyDescent="0.55000000000000004">
      <c r="A95" s="18" t="s">
        <v>144</v>
      </c>
      <c r="B95" s="8" t="s">
        <v>142</v>
      </c>
      <c r="C95" s="8" t="s">
        <v>143</v>
      </c>
      <c r="D95" s="9">
        <v>27910.865333333335</v>
      </c>
      <c r="E95" s="9">
        <v>18249.878666666667</v>
      </c>
      <c r="F95" s="9">
        <v>54976.074666666675</v>
      </c>
      <c r="G95" s="9">
        <v>0</v>
      </c>
      <c r="H95" s="9">
        <v>82165.42333333334</v>
      </c>
      <c r="I95" s="9">
        <v>32567.645333333337</v>
      </c>
      <c r="J95" s="9">
        <v>132021.22066666666</v>
      </c>
      <c r="K95" s="9">
        <v>111026.91399999999</v>
      </c>
      <c r="L95" s="9">
        <v>109407.058</v>
      </c>
      <c r="M95" s="10">
        <v>33712.272888888896</v>
      </c>
      <c r="N95" s="10">
        <v>38244.356222222224</v>
      </c>
      <c r="O95" s="10">
        <v>117485.06422222221</v>
      </c>
      <c r="P95" s="11" t="s">
        <v>36</v>
      </c>
      <c r="Q95" s="25" t="s">
        <v>302</v>
      </c>
    </row>
    <row r="96" spans="1:17" x14ac:dyDescent="0.55000000000000004">
      <c r="A96" s="18" t="s">
        <v>145</v>
      </c>
      <c r="B96" s="8" t="s">
        <v>142</v>
      </c>
      <c r="C96" s="8" t="s">
        <v>146</v>
      </c>
      <c r="D96" s="9">
        <v>2101592.9626666666</v>
      </c>
      <c r="E96" s="9">
        <v>2373141.8739999998</v>
      </c>
      <c r="F96" s="9">
        <v>1620090.5460000001</v>
      </c>
      <c r="G96" s="9">
        <v>2218943.5413333336</v>
      </c>
      <c r="H96" s="9">
        <v>2031575.4406666665</v>
      </c>
      <c r="I96" s="9">
        <v>1374751.6046666668</v>
      </c>
      <c r="J96" s="9">
        <v>2023887.5366666664</v>
      </c>
      <c r="K96" s="9">
        <v>1794034.97</v>
      </c>
      <c r="L96" s="9">
        <v>2053784.6620000002</v>
      </c>
      <c r="M96" s="10">
        <v>2031608.4608888887</v>
      </c>
      <c r="N96" s="10">
        <v>1875090.1955555556</v>
      </c>
      <c r="O96" s="10">
        <v>1957235.7228888888</v>
      </c>
      <c r="P96" s="11" t="s">
        <v>36</v>
      </c>
      <c r="Q96" s="25" t="s">
        <v>302</v>
      </c>
    </row>
    <row r="97" spans="1:17" x14ac:dyDescent="0.55000000000000004">
      <c r="A97" s="18" t="s">
        <v>147</v>
      </c>
      <c r="B97" s="8" t="s">
        <v>142</v>
      </c>
      <c r="C97" s="8" t="s">
        <v>146</v>
      </c>
      <c r="D97" s="9">
        <v>5166.7448333333332</v>
      </c>
      <c r="E97" s="9">
        <v>3991.189233333333</v>
      </c>
      <c r="F97" s="9">
        <v>6135.5335333333342</v>
      </c>
      <c r="G97" s="9">
        <v>8651.4273333333331</v>
      </c>
      <c r="H97" s="9">
        <v>7856.7561333333333</v>
      </c>
      <c r="I97" s="9">
        <v>4730.2622333333338</v>
      </c>
      <c r="J97" s="9">
        <v>2578.8765666666663</v>
      </c>
      <c r="K97" s="9">
        <v>2526.2313333333332</v>
      </c>
      <c r="L97" s="9">
        <v>2091.8905333333337</v>
      </c>
      <c r="M97" s="10">
        <v>5097.822533333333</v>
      </c>
      <c r="N97" s="10">
        <v>7079.4818999999998</v>
      </c>
      <c r="O97" s="10">
        <v>2398.9994777777774</v>
      </c>
      <c r="P97" s="11" t="s">
        <v>36</v>
      </c>
      <c r="Q97" s="25" t="s">
        <v>302</v>
      </c>
    </row>
    <row r="98" spans="1:17" x14ac:dyDescent="0.55000000000000004">
      <c r="A98" s="18" t="s">
        <v>148</v>
      </c>
      <c r="B98" s="8" t="s">
        <v>142</v>
      </c>
      <c r="C98" s="8" t="s">
        <v>149</v>
      </c>
      <c r="D98" s="9">
        <v>21092.233333333334</v>
      </c>
      <c r="E98" s="9">
        <v>18521.698666666667</v>
      </c>
      <c r="F98" s="9">
        <v>90600.681333333327</v>
      </c>
      <c r="G98" s="9">
        <v>7236.6860000000006</v>
      </c>
      <c r="H98" s="9">
        <v>72157.694666666663</v>
      </c>
      <c r="I98" s="9">
        <v>31299.23066666667</v>
      </c>
      <c r="J98" s="9">
        <v>192171.42866666664</v>
      </c>
      <c r="K98" s="9">
        <v>104298.65533333334</v>
      </c>
      <c r="L98" s="9">
        <v>219570.59</v>
      </c>
      <c r="M98" s="10">
        <v>43404.871111111112</v>
      </c>
      <c r="N98" s="10">
        <v>36897.870444444445</v>
      </c>
      <c r="O98" s="10">
        <v>172013.55799999999</v>
      </c>
      <c r="P98" s="11" t="s">
        <v>36</v>
      </c>
      <c r="Q98" s="25" t="s">
        <v>302</v>
      </c>
    </row>
    <row r="99" spans="1:17" x14ac:dyDescent="0.55000000000000004">
      <c r="A99" s="7" t="s">
        <v>150</v>
      </c>
      <c r="B99" s="8" t="s">
        <v>142</v>
      </c>
      <c r="C99" s="8" t="s">
        <v>146</v>
      </c>
      <c r="D99" s="9">
        <v>6126.5707000000002</v>
      </c>
      <c r="E99" s="9">
        <v>3397.7467999999994</v>
      </c>
      <c r="F99" s="9">
        <v>923.3203666666667</v>
      </c>
      <c r="G99" s="9">
        <v>2013.3974333333333</v>
      </c>
      <c r="H99" s="9">
        <v>4632.3865999999998</v>
      </c>
      <c r="I99" s="9">
        <v>1703.4061666666666</v>
      </c>
      <c r="J99" s="9">
        <v>9930.9632666666676</v>
      </c>
      <c r="K99" s="9">
        <v>3523.9760999999999</v>
      </c>
      <c r="L99" s="9">
        <v>11374.395900000001</v>
      </c>
      <c r="M99" s="10">
        <v>3482.5459555555553</v>
      </c>
      <c r="N99" s="10">
        <v>2783.0634000000005</v>
      </c>
      <c r="O99" s="10">
        <v>8276.4450888888896</v>
      </c>
      <c r="P99" s="11" t="s">
        <v>36</v>
      </c>
      <c r="Q99" s="25" t="s">
        <v>302</v>
      </c>
    </row>
    <row r="100" spans="1:17" x14ac:dyDescent="0.55000000000000004">
      <c r="A100" s="18" t="s">
        <v>151</v>
      </c>
      <c r="B100" s="8" t="s">
        <v>142</v>
      </c>
      <c r="C100" s="8" t="s">
        <v>82</v>
      </c>
      <c r="D100" s="9">
        <v>502.32736666666671</v>
      </c>
      <c r="E100" s="9">
        <v>675.4111333333334</v>
      </c>
      <c r="F100" s="9">
        <v>79.401733333333326</v>
      </c>
      <c r="G100" s="9">
        <v>125.6508</v>
      </c>
      <c r="H100" s="9">
        <v>414.29643333333337</v>
      </c>
      <c r="I100" s="9">
        <v>0</v>
      </c>
      <c r="J100" s="9">
        <v>728.87926666666669</v>
      </c>
      <c r="K100" s="9">
        <v>297.39679999999998</v>
      </c>
      <c r="L100" s="9">
        <v>210.99443333333332</v>
      </c>
      <c r="M100" s="10">
        <v>419.04674444444453</v>
      </c>
      <c r="N100" s="10">
        <v>179.98241111111111</v>
      </c>
      <c r="O100" s="10">
        <v>412.42350000000005</v>
      </c>
      <c r="P100" s="11" t="s">
        <v>36</v>
      </c>
      <c r="Q100" s="25" t="s">
        <v>302</v>
      </c>
    </row>
    <row r="101" spans="1:17" x14ac:dyDescent="0.55000000000000004">
      <c r="A101" s="18" t="s">
        <v>152</v>
      </c>
      <c r="B101" s="8" t="s">
        <v>142</v>
      </c>
      <c r="C101" s="8" t="s">
        <v>149</v>
      </c>
      <c r="D101" s="9">
        <v>20178.956633333335</v>
      </c>
      <c r="E101" s="9">
        <v>5039.1922333333341</v>
      </c>
      <c r="F101" s="9">
        <v>8722.672966666667</v>
      </c>
      <c r="G101" s="9">
        <v>1788.9174000000003</v>
      </c>
      <c r="H101" s="9">
        <v>659.88953333333336</v>
      </c>
      <c r="I101" s="9">
        <v>3404.4146999999998</v>
      </c>
      <c r="J101" s="9">
        <v>5236.7457666666669</v>
      </c>
      <c r="K101" s="9">
        <v>5008.1498666666666</v>
      </c>
      <c r="L101" s="9">
        <v>12162.536999999998</v>
      </c>
      <c r="M101" s="10">
        <v>11313.607277777779</v>
      </c>
      <c r="N101" s="10">
        <v>1951.0738777777779</v>
      </c>
      <c r="O101" s="10">
        <v>7469.1442111111101</v>
      </c>
      <c r="P101" s="11" t="s">
        <v>36</v>
      </c>
      <c r="Q101" s="25" t="s">
        <v>302</v>
      </c>
    </row>
    <row r="102" spans="1:17" x14ac:dyDescent="0.55000000000000004">
      <c r="A102" s="18" t="s">
        <v>153</v>
      </c>
      <c r="B102" s="8" t="s">
        <v>142</v>
      </c>
      <c r="C102" s="8" t="s">
        <v>146</v>
      </c>
      <c r="D102" s="9">
        <v>2348201.6540000001</v>
      </c>
      <c r="E102" s="9">
        <v>2415964.4080000003</v>
      </c>
      <c r="F102" s="9">
        <v>1821498.8219999999</v>
      </c>
      <c r="G102" s="9">
        <v>2087074.3986666668</v>
      </c>
      <c r="H102" s="9">
        <v>1980977.9613333333</v>
      </c>
      <c r="I102" s="9">
        <v>1600501.1166666665</v>
      </c>
      <c r="J102" s="9">
        <v>1729404.6706666667</v>
      </c>
      <c r="K102" s="9">
        <v>1891870.0673333332</v>
      </c>
      <c r="L102" s="9">
        <v>1978213.5606666664</v>
      </c>
      <c r="M102" s="10">
        <v>2195221.628</v>
      </c>
      <c r="N102" s="10">
        <v>1889517.8255555555</v>
      </c>
      <c r="O102" s="10">
        <v>1866496.0995555555</v>
      </c>
      <c r="P102" s="11" t="s">
        <v>36</v>
      </c>
      <c r="Q102" s="25" t="s">
        <v>302</v>
      </c>
    </row>
    <row r="103" spans="1:17" x14ac:dyDescent="0.55000000000000004">
      <c r="A103" s="18" t="s">
        <v>154</v>
      </c>
      <c r="B103" s="8" t="s">
        <v>142</v>
      </c>
      <c r="C103" s="8" t="s">
        <v>155</v>
      </c>
      <c r="D103" s="9">
        <v>3128.1534666666666</v>
      </c>
      <c r="E103" s="9">
        <v>2144.5233333333331</v>
      </c>
      <c r="F103" s="9">
        <v>2272.4225999999999</v>
      </c>
      <c r="G103" s="9">
        <v>882.3766333333333</v>
      </c>
      <c r="H103" s="9">
        <v>0</v>
      </c>
      <c r="I103" s="9">
        <v>0</v>
      </c>
      <c r="J103" s="9">
        <v>1399.7198000000001</v>
      </c>
      <c r="K103" s="9">
        <v>714.23</v>
      </c>
      <c r="L103" s="9">
        <v>4381.6028666666671</v>
      </c>
      <c r="M103" s="10">
        <v>2515.0331333333329</v>
      </c>
      <c r="N103" s="10">
        <v>294.12554444444442</v>
      </c>
      <c r="O103" s="10">
        <v>2165.1842222222226</v>
      </c>
      <c r="P103" s="11" t="s">
        <v>36</v>
      </c>
      <c r="Q103" s="25" t="s">
        <v>302</v>
      </c>
    </row>
    <row r="104" spans="1:17" x14ac:dyDescent="0.55000000000000004">
      <c r="A104" s="18" t="s">
        <v>156</v>
      </c>
      <c r="B104" s="8" t="s">
        <v>142</v>
      </c>
      <c r="C104" s="8" t="s">
        <v>146</v>
      </c>
      <c r="D104" s="9">
        <v>577555.46799999999</v>
      </c>
      <c r="E104" s="9">
        <v>437492.49790000002</v>
      </c>
      <c r="F104" s="9">
        <v>576751.83643333334</v>
      </c>
      <c r="G104" s="9">
        <v>276059.49186666665</v>
      </c>
      <c r="H104" s="9">
        <v>625639.29560000007</v>
      </c>
      <c r="I104" s="9">
        <v>494994.21839999995</v>
      </c>
      <c r="J104" s="9">
        <v>323912.99606666673</v>
      </c>
      <c r="K104" s="9">
        <v>629719.03073333343</v>
      </c>
      <c r="L104" s="9">
        <v>538656.10416666663</v>
      </c>
      <c r="M104" s="10">
        <v>530599.9341111111</v>
      </c>
      <c r="N104" s="10">
        <v>465564.33528888883</v>
      </c>
      <c r="O104" s="10">
        <v>497429.37698888889</v>
      </c>
      <c r="P104" s="11" t="s">
        <v>36</v>
      </c>
      <c r="Q104" s="25" t="s">
        <v>302</v>
      </c>
    </row>
    <row r="105" spans="1:17" x14ac:dyDescent="0.55000000000000004">
      <c r="A105" s="18" t="s">
        <v>157</v>
      </c>
      <c r="B105" s="8" t="s">
        <v>142</v>
      </c>
      <c r="C105" s="8" t="s">
        <v>143</v>
      </c>
      <c r="D105" s="9">
        <v>12439.705333333332</v>
      </c>
      <c r="E105" s="9">
        <v>20770.127333333334</v>
      </c>
      <c r="F105" s="9">
        <v>12585.168</v>
      </c>
      <c r="G105" s="9">
        <v>15870.328666666668</v>
      </c>
      <c r="H105" s="9">
        <v>12645.346</v>
      </c>
      <c r="I105" s="9">
        <v>7774.5793333333349</v>
      </c>
      <c r="J105" s="9">
        <v>16152.751333333334</v>
      </c>
      <c r="K105" s="9">
        <v>10391.860666666667</v>
      </c>
      <c r="L105" s="9">
        <v>10654.981333333333</v>
      </c>
      <c r="M105" s="10">
        <v>15265.000222222223</v>
      </c>
      <c r="N105" s="10">
        <v>12096.751333333334</v>
      </c>
      <c r="O105" s="10">
        <v>12399.864444444445</v>
      </c>
      <c r="P105" s="11" t="s">
        <v>36</v>
      </c>
      <c r="Q105" s="25" t="s">
        <v>302</v>
      </c>
    </row>
    <row r="106" spans="1:17" x14ac:dyDescent="0.55000000000000004">
      <c r="A106" s="18" t="s">
        <v>158</v>
      </c>
      <c r="B106" s="8" t="s">
        <v>142</v>
      </c>
      <c r="C106" s="8" t="s">
        <v>159</v>
      </c>
      <c r="D106" s="9">
        <v>6126.5707000000002</v>
      </c>
      <c r="E106" s="9">
        <v>3483.1842999999994</v>
      </c>
      <c r="F106" s="9">
        <v>860.25170000000014</v>
      </c>
      <c r="G106" s="9">
        <v>1825.5486666666666</v>
      </c>
      <c r="H106" s="9">
        <v>3135.9294999999997</v>
      </c>
      <c r="I106" s="9">
        <v>1366.0372</v>
      </c>
      <c r="J106" s="9">
        <v>6555.2926666666672</v>
      </c>
      <c r="K106" s="9">
        <v>2434.2214666666664</v>
      </c>
      <c r="L106" s="9">
        <v>7389.5457999999999</v>
      </c>
      <c r="M106" s="10">
        <v>3490.0022333333332</v>
      </c>
      <c r="N106" s="10">
        <v>2109.1717888888884</v>
      </c>
      <c r="O106" s="10">
        <v>5459.6866444444449</v>
      </c>
      <c r="P106" s="11" t="s">
        <v>36</v>
      </c>
      <c r="Q106" s="25" t="s">
        <v>302</v>
      </c>
    </row>
    <row r="107" spans="1:17" x14ac:dyDescent="0.55000000000000004">
      <c r="A107" s="7" t="s">
        <v>160</v>
      </c>
      <c r="B107" s="8" t="s">
        <v>142</v>
      </c>
      <c r="C107" s="8" t="s">
        <v>82</v>
      </c>
      <c r="D107" s="9">
        <v>172410.45246666667</v>
      </c>
      <c r="E107" s="9">
        <v>142891.73606666666</v>
      </c>
      <c r="F107" s="9">
        <v>180601.45600000001</v>
      </c>
      <c r="G107" s="9">
        <v>172552.77303333333</v>
      </c>
      <c r="H107" s="9">
        <v>146050.57136666667</v>
      </c>
      <c r="I107" s="9">
        <v>193398.26443333333</v>
      </c>
      <c r="J107" s="9">
        <v>175454.80036666663</v>
      </c>
      <c r="K107" s="9">
        <v>152474.63443333333</v>
      </c>
      <c r="L107" s="9">
        <v>164671.51920000001</v>
      </c>
      <c r="M107" s="10">
        <v>165301.21484444445</v>
      </c>
      <c r="N107" s="10">
        <v>170667.20294444446</v>
      </c>
      <c r="O107" s="10">
        <v>164200.31799999997</v>
      </c>
      <c r="P107" s="11" t="s">
        <v>36</v>
      </c>
      <c r="Q107" s="25" t="s">
        <v>302</v>
      </c>
    </row>
    <row r="108" spans="1:17" x14ac:dyDescent="0.55000000000000004">
      <c r="A108" s="18" t="s">
        <v>161</v>
      </c>
      <c r="B108" s="8" t="s">
        <v>142</v>
      </c>
      <c r="C108" s="8" t="s">
        <v>82</v>
      </c>
      <c r="D108" s="30">
        <v>1288.5713000000001</v>
      </c>
      <c r="E108" s="30">
        <v>7825.6158999999989</v>
      </c>
      <c r="F108" s="30">
        <v>0</v>
      </c>
      <c r="G108" s="30">
        <v>1222.7889333333333</v>
      </c>
      <c r="H108" s="30">
        <v>1413.8544666666667</v>
      </c>
      <c r="I108" s="30">
        <v>0</v>
      </c>
      <c r="J108" s="30">
        <v>5668.5420999999997</v>
      </c>
      <c r="K108" s="30">
        <v>8643.8677666666663</v>
      </c>
      <c r="L108" s="30">
        <v>12336.4648</v>
      </c>
      <c r="M108" s="10">
        <v>3038.0623999999993</v>
      </c>
      <c r="N108" s="10">
        <v>878.88113333333331</v>
      </c>
      <c r="O108" s="10">
        <v>8882.9582222222216</v>
      </c>
      <c r="P108" s="11" t="s">
        <v>36</v>
      </c>
      <c r="Q108" s="25" t="s">
        <v>302</v>
      </c>
    </row>
    <row r="109" spans="1:17" x14ac:dyDescent="0.55000000000000004">
      <c r="A109" s="18" t="s">
        <v>162</v>
      </c>
      <c r="B109" s="8" t="s">
        <v>142</v>
      </c>
      <c r="C109" s="8" t="s">
        <v>143</v>
      </c>
      <c r="D109" s="9">
        <v>2345.0146666666665</v>
      </c>
      <c r="E109" s="9">
        <v>15817.980666666665</v>
      </c>
      <c r="F109" s="9">
        <v>2015.1026666666667</v>
      </c>
      <c r="G109" s="9">
        <v>3370.3960000000002</v>
      </c>
      <c r="H109" s="9">
        <v>0</v>
      </c>
      <c r="I109" s="9">
        <v>851.44599999999991</v>
      </c>
      <c r="J109" s="9">
        <v>11291.256666666668</v>
      </c>
      <c r="K109" s="9">
        <v>10860.587333333331</v>
      </c>
      <c r="L109" s="9">
        <v>4432.8546666666671</v>
      </c>
      <c r="M109" s="10">
        <v>6726.032666666666</v>
      </c>
      <c r="N109" s="10">
        <v>1407.2806666666668</v>
      </c>
      <c r="O109" s="10">
        <v>8861.5662222222218</v>
      </c>
      <c r="P109" s="11" t="s">
        <v>36</v>
      </c>
      <c r="Q109" s="25" t="s">
        <v>302</v>
      </c>
    </row>
    <row r="110" spans="1:17" x14ac:dyDescent="0.55000000000000004">
      <c r="A110" s="18" t="s">
        <v>163</v>
      </c>
      <c r="B110" s="8" t="s">
        <v>142</v>
      </c>
      <c r="C110" s="8" t="s">
        <v>143</v>
      </c>
      <c r="D110" s="9">
        <v>1048.9541666666667</v>
      </c>
      <c r="E110" s="9">
        <v>1000.0281333333334</v>
      </c>
      <c r="F110" s="9">
        <v>633.40176666666673</v>
      </c>
      <c r="G110" s="9">
        <v>879.17833333333328</v>
      </c>
      <c r="H110" s="9">
        <v>731.13946666666664</v>
      </c>
      <c r="I110" s="9">
        <v>0</v>
      </c>
      <c r="J110" s="9">
        <v>1952.3722333333335</v>
      </c>
      <c r="K110" s="9">
        <v>1109.5749333333333</v>
      </c>
      <c r="L110" s="9">
        <v>1309.2113333333334</v>
      </c>
      <c r="M110" s="10">
        <v>894.12802222222228</v>
      </c>
      <c r="N110" s="10">
        <v>536.7725999999999</v>
      </c>
      <c r="O110" s="10">
        <v>1457.0528333333334</v>
      </c>
      <c r="P110" s="11" t="s">
        <v>36</v>
      </c>
      <c r="Q110" s="25" t="s">
        <v>302</v>
      </c>
    </row>
    <row r="111" spans="1:17" x14ac:dyDescent="0.55000000000000004">
      <c r="A111" s="18" t="s">
        <v>164</v>
      </c>
      <c r="B111" s="8" t="s">
        <v>165</v>
      </c>
      <c r="C111" s="8"/>
      <c r="D111" s="9">
        <v>11190.734566666666</v>
      </c>
      <c r="E111" s="9">
        <v>2774.4786333333336</v>
      </c>
      <c r="F111" s="9">
        <v>7355.8867666666665</v>
      </c>
      <c r="G111" s="9">
        <v>4091.1691333333333</v>
      </c>
      <c r="H111" s="9">
        <v>0</v>
      </c>
      <c r="I111" s="9">
        <v>5380.9905666666664</v>
      </c>
      <c r="J111" s="9">
        <v>12745.106333333335</v>
      </c>
      <c r="K111" s="9">
        <v>13091.587833333333</v>
      </c>
      <c r="L111" s="9">
        <v>19481.334500000001</v>
      </c>
      <c r="M111" s="10">
        <v>7107.0333222222225</v>
      </c>
      <c r="N111" s="10">
        <v>3157.3865666666666</v>
      </c>
      <c r="O111" s="10">
        <v>15106.009555555554</v>
      </c>
      <c r="P111" s="11" t="s">
        <v>36</v>
      </c>
      <c r="Q111" s="25" t="s">
        <v>302</v>
      </c>
    </row>
    <row r="112" spans="1:17" x14ac:dyDescent="0.55000000000000004">
      <c r="A112" s="20" t="s">
        <v>166</v>
      </c>
      <c r="B112" s="15" t="s">
        <v>142</v>
      </c>
      <c r="C112" s="15"/>
      <c r="D112" s="16">
        <v>5321137.2128333347</v>
      </c>
      <c r="E112" s="16">
        <v>5474584.2582333321</v>
      </c>
      <c r="F112" s="16">
        <v>4388352.8021666659</v>
      </c>
      <c r="G112" s="16">
        <v>4803964.9488384677</v>
      </c>
      <c r="H112" s="16">
        <v>4972470.316966665</v>
      </c>
      <c r="I112" s="16">
        <v>3755488.4630000005</v>
      </c>
      <c r="J112" s="16">
        <v>4652537.0080087027</v>
      </c>
      <c r="K112" s="16">
        <v>4742896.4888359243</v>
      </c>
      <c r="L112" s="16">
        <v>5152274.1635999996</v>
      </c>
      <c r="M112" s="10">
        <v>5061358.0910777776</v>
      </c>
      <c r="N112" s="10">
        <v>4510641.2429350438</v>
      </c>
      <c r="O112" s="10">
        <v>4849235.8868148755</v>
      </c>
      <c r="P112" s="23" t="s">
        <v>36</v>
      </c>
      <c r="Q112" s="25" t="s">
        <v>302</v>
      </c>
    </row>
    <row r="113" spans="1:17" x14ac:dyDescent="0.55000000000000004">
      <c r="A113" s="20" t="s">
        <v>167</v>
      </c>
      <c r="B113" s="15" t="s">
        <v>142</v>
      </c>
      <c r="C113" s="15"/>
      <c r="D113" s="16">
        <v>5806746.655363786</v>
      </c>
      <c r="E113" s="16">
        <v>5913730.3909824938</v>
      </c>
      <c r="F113" s="16">
        <v>5031010.3946629353</v>
      </c>
      <c r="G113" s="16">
        <v>5293559.2394749671</v>
      </c>
      <c r="H113" s="16">
        <v>5395720.7810670733</v>
      </c>
      <c r="I113" s="16">
        <v>4250825.2910306677</v>
      </c>
      <c r="J113" s="16">
        <v>5166140.8223684737</v>
      </c>
      <c r="K113" s="16">
        <v>5188584.8346524518</v>
      </c>
      <c r="L113" s="16">
        <v>5551775.3595638825</v>
      </c>
      <c r="M113" s="10">
        <v>5583829.1470030723</v>
      </c>
      <c r="N113" s="10">
        <v>4980035.1038575694</v>
      </c>
      <c r="O113" s="10">
        <v>5302167.0055282703</v>
      </c>
      <c r="P113" s="23" t="s">
        <v>36</v>
      </c>
      <c r="Q113" s="25" t="s">
        <v>302</v>
      </c>
    </row>
    <row r="114" spans="1:17" x14ac:dyDescent="0.55000000000000004">
      <c r="A114" s="18" t="s">
        <v>168</v>
      </c>
      <c r="B114" s="8" t="s">
        <v>169</v>
      </c>
      <c r="C114" s="8" t="s">
        <v>143</v>
      </c>
      <c r="D114" s="9">
        <v>6219.8813333333337</v>
      </c>
      <c r="E114" s="9">
        <v>5676.5433333333322</v>
      </c>
      <c r="F114" s="9">
        <v>6523.1979999999994</v>
      </c>
      <c r="G114" s="9">
        <v>6397.666666666667</v>
      </c>
      <c r="H114" s="9">
        <v>5680.9744065341865</v>
      </c>
      <c r="I114" s="9">
        <v>5373.4759999999997</v>
      </c>
      <c r="J114" s="9">
        <v>3990.1975903833118</v>
      </c>
      <c r="K114" s="9">
        <v>4200.1633333333339</v>
      </c>
      <c r="L114" s="9">
        <v>5114.8193333333329</v>
      </c>
      <c r="M114" s="10">
        <v>6139.8742222222218</v>
      </c>
      <c r="N114" s="10">
        <v>5817.3723577336177</v>
      </c>
      <c r="O114" s="10">
        <v>4435.0600856833262</v>
      </c>
      <c r="P114" s="11" t="s">
        <v>36</v>
      </c>
      <c r="Q114" s="25" t="s">
        <v>302</v>
      </c>
    </row>
    <row r="115" spans="1:17" x14ac:dyDescent="0.55000000000000004">
      <c r="A115" s="18" t="s">
        <v>170</v>
      </c>
      <c r="B115" s="8" t="s">
        <v>171</v>
      </c>
      <c r="C115" s="8"/>
      <c r="D115" s="9">
        <v>14588.2068</v>
      </c>
      <c r="E115" s="9">
        <v>12413.281266666667</v>
      </c>
      <c r="F115" s="9">
        <v>13315.873033333331</v>
      </c>
      <c r="G115" s="9">
        <v>12885.984666666665</v>
      </c>
      <c r="H115" s="9">
        <v>10180.279799999998</v>
      </c>
      <c r="I115" s="9">
        <v>10927.170366666667</v>
      </c>
      <c r="J115" s="9">
        <v>15377.855233333334</v>
      </c>
      <c r="K115" s="9">
        <v>13688.976633333334</v>
      </c>
      <c r="L115" s="9">
        <v>16255.575866666666</v>
      </c>
      <c r="M115" s="10">
        <v>13439.120366666664</v>
      </c>
      <c r="N115" s="10">
        <v>11331.144944444444</v>
      </c>
      <c r="O115" s="10">
        <v>15107.469244444444</v>
      </c>
      <c r="P115" s="11" t="s">
        <v>36</v>
      </c>
      <c r="Q115" s="25" t="s">
        <v>302</v>
      </c>
    </row>
    <row r="116" spans="1:17" x14ac:dyDescent="0.55000000000000004">
      <c r="A116" s="18" t="s">
        <v>172</v>
      </c>
      <c r="B116" s="8" t="s">
        <v>171</v>
      </c>
      <c r="C116" s="8"/>
      <c r="D116" s="9">
        <v>29984.290300000004</v>
      </c>
      <c r="E116" s="9">
        <v>23228.301599999995</v>
      </c>
      <c r="F116" s="9">
        <v>23187.5684</v>
      </c>
      <c r="G116" s="9">
        <v>24896.161366666667</v>
      </c>
      <c r="H116" s="9">
        <v>19127.207533333334</v>
      </c>
      <c r="I116" s="9">
        <v>23686.174799999997</v>
      </c>
      <c r="J116" s="9">
        <v>18181.966700000001</v>
      </c>
      <c r="K116" s="9">
        <v>26440.223733333332</v>
      </c>
      <c r="L116" s="9">
        <v>23174.022266666667</v>
      </c>
      <c r="M116" s="10">
        <v>25466.720100000002</v>
      </c>
      <c r="N116" s="10">
        <v>22569.847899999997</v>
      </c>
      <c r="O116" s="10">
        <v>22598.737566666667</v>
      </c>
      <c r="P116" s="11" t="s">
        <v>36</v>
      </c>
      <c r="Q116" s="25" t="s">
        <v>302</v>
      </c>
    </row>
    <row r="117" spans="1:17" x14ac:dyDescent="0.55000000000000004">
      <c r="A117" s="18" t="s">
        <v>173</v>
      </c>
      <c r="B117" s="8" t="s">
        <v>171</v>
      </c>
      <c r="C117" s="8"/>
      <c r="D117" s="9">
        <v>293.36092875572945</v>
      </c>
      <c r="E117" s="9">
        <v>95.212158867739106</v>
      </c>
      <c r="F117" s="9">
        <v>235.82696915386217</v>
      </c>
      <c r="G117" s="9">
        <v>287.67821971006998</v>
      </c>
      <c r="H117" s="9">
        <v>65.667113367895681</v>
      </c>
      <c r="I117" s="9">
        <v>604.59421744576127</v>
      </c>
      <c r="J117" s="9">
        <v>62.816281032193167</v>
      </c>
      <c r="K117" s="9">
        <v>117.36339984858101</v>
      </c>
      <c r="L117" s="9">
        <v>77.287873342274281</v>
      </c>
      <c r="M117" s="10">
        <v>208.13335225911024</v>
      </c>
      <c r="N117" s="10">
        <v>319.31318350790895</v>
      </c>
      <c r="O117" s="10">
        <v>85.822518074349489</v>
      </c>
      <c r="P117" s="11" t="s">
        <v>36</v>
      </c>
      <c r="Q117" s="25" t="s">
        <v>302</v>
      </c>
    </row>
    <row r="118" spans="1:17" x14ac:dyDescent="0.55000000000000004">
      <c r="A118" s="18" t="s">
        <v>174</v>
      </c>
      <c r="B118" s="8" t="s">
        <v>171</v>
      </c>
      <c r="C118" s="8"/>
      <c r="D118" s="9">
        <v>206.60470608302356</v>
      </c>
      <c r="E118" s="9">
        <v>65.301602659576275</v>
      </c>
      <c r="F118" s="9">
        <v>205.91825463468265</v>
      </c>
      <c r="G118" s="9">
        <v>223.30107187200147</v>
      </c>
      <c r="H118" s="9">
        <v>38.389198549403993</v>
      </c>
      <c r="I118" s="9">
        <v>533.52121832644877</v>
      </c>
      <c r="J118" s="9">
        <v>26.225252963690512</v>
      </c>
      <c r="K118" s="9">
        <v>63.927145184091557</v>
      </c>
      <c r="L118" s="9">
        <v>15.072880134147939</v>
      </c>
      <c r="M118" s="10">
        <v>159.27485445909417</v>
      </c>
      <c r="N118" s="10">
        <v>265.07049624928476</v>
      </c>
      <c r="O118" s="10">
        <v>35.075092760643336</v>
      </c>
      <c r="P118" s="11" t="s">
        <v>36</v>
      </c>
      <c r="Q118" s="25" t="s">
        <v>302</v>
      </c>
    </row>
    <row r="119" spans="1:17" x14ac:dyDescent="0.55000000000000004">
      <c r="A119" s="20" t="s">
        <v>175</v>
      </c>
      <c r="B119" s="15" t="s">
        <v>171</v>
      </c>
      <c r="C119" s="15"/>
      <c r="D119" s="16">
        <v>45072.462734838758</v>
      </c>
      <c r="E119" s="16">
        <v>35802.096628193984</v>
      </c>
      <c r="F119" s="16">
        <v>36945.186657121878</v>
      </c>
      <c r="G119" s="16">
        <v>38293.125324915403</v>
      </c>
      <c r="H119" s="16">
        <v>29411.543645250633</v>
      </c>
      <c r="I119" s="16">
        <v>35751.460602438878</v>
      </c>
      <c r="J119" s="16">
        <v>33648.863467329218</v>
      </c>
      <c r="K119" s="16">
        <v>40310.490911699337</v>
      </c>
      <c r="L119" s="16">
        <v>39521.958886809756</v>
      </c>
      <c r="M119" s="10">
        <v>39273.248673384871</v>
      </c>
      <c r="N119" s="10">
        <v>34485.376524201638</v>
      </c>
      <c r="O119" s="10">
        <v>37827.104421946104</v>
      </c>
      <c r="P119" s="23" t="s">
        <v>36</v>
      </c>
      <c r="Q119" s="25" t="s">
        <v>302</v>
      </c>
    </row>
    <row r="120" spans="1:17" x14ac:dyDescent="0.55000000000000004">
      <c r="A120" s="18" t="s">
        <v>176</v>
      </c>
      <c r="B120" s="8" t="s">
        <v>177</v>
      </c>
      <c r="C120" s="8" t="s">
        <v>178</v>
      </c>
      <c r="D120" s="9">
        <v>1497.2206666666668</v>
      </c>
      <c r="E120" s="9">
        <v>1662.9459999999999</v>
      </c>
      <c r="F120" s="9">
        <v>2315.6946666666668</v>
      </c>
      <c r="G120" s="9">
        <v>1447.6506666666667</v>
      </c>
      <c r="H120" s="9">
        <v>2925.3587970864451</v>
      </c>
      <c r="I120" s="9">
        <v>3487.1784011330983</v>
      </c>
      <c r="J120" s="9">
        <v>1127.3620000000001</v>
      </c>
      <c r="K120" s="9">
        <v>1369.8279718900867</v>
      </c>
      <c r="L120" s="9">
        <v>1800.9253333333334</v>
      </c>
      <c r="M120" s="10">
        <v>1825.2871111111115</v>
      </c>
      <c r="N120" s="10">
        <v>2620.0626216287369</v>
      </c>
      <c r="O120" s="10">
        <v>1432.7051017411402</v>
      </c>
      <c r="P120" s="11" t="s">
        <v>36</v>
      </c>
      <c r="Q120" s="25" t="s">
        <v>302</v>
      </c>
    </row>
    <row r="121" spans="1:17" x14ac:dyDescent="0.55000000000000004">
      <c r="A121" s="18" t="s">
        <v>179</v>
      </c>
      <c r="B121" s="8" t="s">
        <v>177</v>
      </c>
      <c r="C121" s="8" t="s">
        <v>180</v>
      </c>
      <c r="D121" s="9">
        <v>18598.120300000002</v>
      </c>
      <c r="E121" s="9">
        <v>14706.157966666666</v>
      </c>
      <c r="F121" s="9">
        <v>13774.178533333334</v>
      </c>
      <c r="G121" s="9">
        <v>10305.244533333334</v>
      </c>
      <c r="H121" s="9">
        <v>19229.967700000001</v>
      </c>
      <c r="I121" s="9">
        <v>17098.549366666666</v>
      </c>
      <c r="J121" s="9">
        <v>15747.049766666667</v>
      </c>
      <c r="K121" s="9">
        <v>18670.41103333333</v>
      </c>
      <c r="L121" s="9">
        <v>20242.017033333334</v>
      </c>
      <c r="M121" s="10">
        <v>15692.818933333334</v>
      </c>
      <c r="N121" s="10">
        <v>15544.5872</v>
      </c>
      <c r="O121" s="10">
        <v>18219.825944444445</v>
      </c>
      <c r="P121" s="11" t="s">
        <v>36</v>
      </c>
      <c r="Q121" s="25" t="s">
        <v>302</v>
      </c>
    </row>
    <row r="122" spans="1:17" x14ac:dyDescent="0.55000000000000004">
      <c r="A122" s="18" t="s">
        <v>181</v>
      </c>
      <c r="B122" s="8" t="s">
        <v>177</v>
      </c>
      <c r="C122" s="8" t="s">
        <v>182</v>
      </c>
      <c r="D122" s="9">
        <v>259332.86433333336</v>
      </c>
      <c r="E122" s="9">
        <v>270581.38699999999</v>
      </c>
      <c r="F122" s="9">
        <v>298224.6816666667</v>
      </c>
      <c r="G122" s="9">
        <v>273591.49033333332</v>
      </c>
      <c r="H122" s="9">
        <v>237384.88966666666</v>
      </c>
      <c r="I122" s="9">
        <v>300345.46566666663</v>
      </c>
      <c r="J122" s="9">
        <v>310185.99833333335</v>
      </c>
      <c r="K122" s="9">
        <v>251615.10699999999</v>
      </c>
      <c r="L122" s="9">
        <v>249072.34433333334</v>
      </c>
      <c r="M122" s="10">
        <v>276046.31099999999</v>
      </c>
      <c r="N122" s="10">
        <v>270440.61522222223</v>
      </c>
      <c r="O122" s="10">
        <v>270291.14988888887</v>
      </c>
      <c r="P122" s="11" t="s">
        <v>36</v>
      </c>
      <c r="Q122" s="25" t="s">
        <v>302</v>
      </c>
    </row>
    <row r="123" spans="1:17" x14ac:dyDescent="0.55000000000000004">
      <c r="A123" s="7" t="s">
        <v>183</v>
      </c>
      <c r="B123" s="8" t="s">
        <v>184</v>
      </c>
      <c r="C123" s="8" t="s">
        <v>185</v>
      </c>
      <c r="D123" s="30">
        <v>161108.77449561199</v>
      </c>
      <c r="E123" s="30">
        <v>116393.54515430158</v>
      </c>
      <c r="F123" s="30">
        <v>291397.85097248072</v>
      </c>
      <c r="G123" s="30">
        <v>165956.77977825067</v>
      </c>
      <c r="H123" s="30">
        <v>134298.70429140481</v>
      </c>
      <c r="I123" s="30">
        <v>138654.17399376194</v>
      </c>
      <c r="J123" s="30">
        <v>152894.54079244228</v>
      </c>
      <c r="K123" s="30">
        <v>133722.50889960566</v>
      </c>
      <c r="L123" s="30">
        <v>88863.950377072964</v>
      </c>
      <c r="M123" s="10">
        <v>189633.39020746478</v>
      </c>
      <c r="N123" s="10">
        <v>146303.21935447247</v>
      </c>
      <c r="O123" s="10">
        <v>125160.33335637364</v>
      </c>
      <c r="P123" s="11" t="s">
        <v>36</v>
      </c>
      <c r="Q123" s="25" t="s">
        <v>302</v>
      </c>
    </row>
    <row r="124" spans="1:17" x14ac:dyDescent="0.55000000000000004">
      <c r="A124" s="20" t="s">
        <v>186</v>
      </c>
      <c r="B124" s="15" t="s">
        <v>177</v>
      </c>
      <c r="C124" s="15"/>
      <c r="D124" s="16">
        <v>440536.97979561205</v>
      </c>
      <c r="E124" s="16">
        <v>403344.03612096823</v>
      </c>
      <c r="F124" s="16">
        <v>605712.4058391474</v>
      </c>
      <c r="G124" s="16">
        <v>451301.16531158402</v>
      </c>
      <c r="H124" s="16">
        <v>393838.92045515787</v>
      </c>
      <c r="I124" s="16">
        <v>459585.36742822832</v>
      </c>
      <c r="J124" s="16">
        <v>479954.95089244231</v>
      </c>
      <c r="K124" s="16">
        <v>405377.85490482906</v>
      </c>
      <c r="L124" s="16">
        <v>359979.23707707296</v>
      </c>
      <c r="M124" s="10">
        <v>483197.80725190928</v>
      </c>
      <c r="N124" s="10">
        <v>434908.4843983234</v>
      </c>
      <c r="O124" s="10">
        <v>415104.01429144811</v>
      </c>
      <c r="P124" s="23" t="s">
        <v>36</v>
      </c>
      <c r="Q124" s="25" t="s">
        <v>302</v>
      </c>
    </row>
    <row r="125" spans="1:17" x14ac:dyDescent="0.55000000000000004">
      <c r="A125" s="18" t="s">
        <v>187</v>
      </c>
      <c r="B125" s="8" t="s">
        <v>188</v>
      </c>
      <c r="C125" s="8"/>
      <c r="D125" s="9">
        <v>1134.2810215810753</v>
      </c>
      <c r="E125" s="9">
        <v>1014.6472231431777</v>
      </c>
      <c r="F125" s="9">
        <v>698.28827186332057</v>
      </c>
      <c r="G125" s="9">
        <v>1096.6072907759956</v>
      </c>
      <c r="H125" s="9">
        <v>1541.4975426222936</v>
      </c>
      <c r="I125" s="9">
        <v>1276.374801226679</v>
      </c>
      <c r="J125" s="9">
        <v>891.46527139926275</v>
      </c>
      <c r="K125" s="9">
        <v>990.46753579007884</v>
      </c>
      <c r="L125" s="9">
        <v>695.95578851103471</v>
      </c>
      <c r="M125" s="10">
        <v>949.07217219585789</v>
      </c>
      <c r="N125" s="10">
        <v>1304.8265448749892</v>
      </c>
      <c r="O125" s="10">
        <v>859.2961985667921</v>
      </c>
      <c r="P125" s="11" t="s">
        <v>36</v>
      </c>
      <c r="Q125" s="25" t="s">
        <v>302</v>
      </c>
    </row>
    <row r="126" spans="1:17" x14ac:dyDescent="0.55000000000000004">
      <c r="A126" s="18" t="s">
        <v>189</v>
      </c>
      <c r="B126" s="8" t="s">
        <v>190</v>
      </c>
      <c r="C126" s="8"/>
      <c r="D126" s="9">
        <v>14.835237119289891</v>
      </c>
      <c r="E126" s="9">
        <v>98.854522373364219</v>
      </c>
      <c r="F126" s="9">
        <v>65.607744477622717</v>
      </c>
      <c r="G126" s="9">
        <v>0</v>
      </c>
      <c r="H126" s="9">
        <v>52.631029704447265</v>
      </c>
      <c r="I126" s="9">
        <v>3.1507786491688297</v>
      </c>
      <c r="J126" s="9">
        <v>313.96926136705832</v>
      </c>
      <c r="K126" s="9">
        <v>344.91204711378469</v>
      </c>
      <c r="L126" s="9">
        <v>300.79155518636463</v>
      </c>
      <c r="M126" s="10">
        <v>59.765834656758933</v>
      </c>
      <c r="N126" s="10">
        <v>18.59393611787203</v>
      </c>
      <c r="O126" s="10">
        <v>319.89095455573585</v>
      </c>
      <c r="P126" s="11" t="s">
        <v>36</v>
      </c>
      <c r="Q126" s="25" t="s">
        <v>302</v>
      </c>
    </row>
    <row r="127" spans="1:17" x14ac:dyDescent="0.55000000000000004">
      <c r="A127" s="18" t="s">
        <v>191</v>
      </c>
      <c r="B127" s="8" t="s">
        <v>190</v>
      </c>
      <c r="C127" s="8"/>
      <c r="D127" s="9">
        <v>615.80031901832695</v>
      </c>
      <c r="E127" s="9">
        <v>442.51051440473793</v>
      </c>
      <c r="F127" s="9">
        <v>278.25428326624706</v>
      </c>
      <c r="G127" s="9">
        <v>383.51212060806319</v>
      </c>
      <c r="H127" s="9">
        <v>252.03979249946164</v>
      </c>
      <c r="I127" s="9">
        <v>309.09556585965959</v>
      </c>
      <c r="J127" s="9">
        <v>269.68573026661807</v>
      </c>
      <c r="K127" s="9">
        <v>203.13997613444761</v>
      </c>
      <c r="L127" s="9">
        <v>0</v>
      </c>
      <c r="M127" s="10">
        <v>445.52170556310398</v>
      </c>
      <c r="N127" s="10">
        <v>314.88249298906146</v>
      </c>
      <c r="O127" s="10">
        <v>157.60856880035521</v>
      </c>
      <c r="P127" s="11" t="s">
        <v>36</v>
      </c>
      <c r="Q127" s="25" t="s">
        <v>302</v>
      </c>
    </row>
    <row r="128" spans="1:17" x14ac:dyDescent="0.55000000000000004">
      <c r="A128" s="18" t="s">
        <v>192</v>
      </c>
      <c r="B128" s="8" t="s">
        <v>190</v>
      </c>
      <c r="C128" s="8"/>
      <c r="D128" s="9">
        <v>218.42563666498677</v>
      </c>
      <c r="E128" s="9">
        <v>203.12780441716816</v>
      </c>
      <c r="F128" s="9">
        <v>96.840786272307824</v>
      </c>
      <c r="G128" s="9">
        <v>111.63138327284013</v>
      </c>
      <c r="H128" s="9">
        <v>99.025572985764953</v>
      </c>
      <c r="I128" s="9">
        <v>56.08073927920114</v>
      </c>
      <c r="J128" s="9">
        <v>126.61522852153843</v>
      </c>
      <c r="K128" s="9">
        <v>36.402815073263575</v>
      </c>
      <c r="L128" s="9">
        <v>81.423358317846919</v>
      </c>
      <c r="M128" s="10">
        <v>172.7980757848209</v>
      </c>
      <c r="N128" s="10">
        <v>88.912565179268725</v>
      </c>
      <c r="O128" s="10">
        <v>81.480467304216305</v>
      </c>
      <c r="P128" s="11" t="s">
        <v>36</v>
      </c>
      <c r="Q128" s="25" t="s">
        <v>302</v>
      </c>
    </row>
    <row r="129" spans="1:17" x14ac:dyDescent="0.55000000000000004">
      <c r="A129" s="18" t="s">
        <v>193</v>
      </c>
      <c r="B129" s="8" t="s">
        <v>190</v>
      </c>
      <c r="C129" s="8"/>
      <c r="D129" s="9">
        <v>61.656526167591359</v>
      </c>
      <c r="E129" s="9">
        <v>58.041635695942908</v>
      </c>
      <c r="F129" s="9">
        <v>98.39843869907817</v>
      </c>
      <c r="G129" s="9">
        <v>116.38955863918356</v>
      </c>
      <c r="H129" s="9">
        <v>189.60802139303337</v>
      </c>
      <c r="I129" s="9">
        <v>130.90070140738436</v>
      </c>
      <c r="J129" s="9">
        <v>19.713591458237556</v>
      </c>
      <c r="K129" s="9">
        <v>24.152853261621917</v>
      </c>
      <c r="L129" s="9">
        <v>10.760345949793491</v>
      </c>
      <c r="M129" s="10">
        <v>72.698866854204141</v>
      </c>
      <c r="N129" s="10">
        <v>145.6327604798671</v>
      </c>
      <c r="O129" s="10">
        <v>18.208930223217653</v>
      </c>
      <c r="P129" s="11" t="s">
        <v>36</v>
      </c>
      <c r="Q129" s="25" t="s">
        <v>302</v>
      </c>
    </row>
    <row r="130" spans="1:17" x14ac:dyDescent="0.55000000000000004">
      <c r="A130" s="18" t="s">
        <v>194</v>
      </c>
      <c r="B130" s="8" t="s">
        <v>195</v>
      </c>
      <c r="C130" s="8"/>
      <c r="D130" s="9">
        <v>15571.4691</v>
      </c>
      <c r="E130" s="9">
        <v>24642.680966666667</v>
      </c>
      <c r="F130" s="9">
        <v>14147.719033333333</v>
      </c>
      <c r="G130" s="9">
        <v>21372.704266666668</v>
      </c>
      <c r="H130" s="9">
        <v>16956.473233333334</v>
      </c>
      <c r="I130" s="9">
        <v>23524.381599999997</v>
      </c>
      <c r="J130" s="9">
        <v>30993.4768</v>
      </c>
      <c r="K130" s="9">
        <v>43425.476733333337</v>
      </c>
      <c r="L130" s="9">
        <v>26403.308433333335</v>
      </c>
      <c r="M130" s="10">
        <v>18120.623033333333</v>
      </c>
      <c r="N130" s="10">
        <v>20617.853033333333</v>
      </c>
      <c r="O130" s="10">
        <v>33607.420655555557</v>
      </c>
      <c r="P130" s="11" t="s">
        <v>36</v>
      </c>
      <c r="Q130" s="25" t="s">
        <v>302</v>
      </c>
    </row>
    <row r="131" spans="1:17" x14ac:dyDescent="0.55000000000000004">
      <c r="A131" s="18" t="s">
        <v>196</v>
      </c>
      <c r="B131" s="8" t="s">
        <v>195</v>
      </c>
      <c r="C131" s="8"/>
      <c r="D131" s="9">
        <v>37042.395766666661</v>
      </c>
      <c r="E131" s="9">
        <v>0</v>
      </c>
      <c r="F131" s="9">
        <v>99443.872166666668</v>
      </c>
      <c r="G131" s="9">
        <v>78375.538033333331</v>
      </c>
      <c r="H131" s="9">
        <v>113505.72350000001</v>
      </c>
      <c r="I131" s="9">
        <v>117168.05320000001</v>
      </c>
      <c r="J131" s="9">
        <v>50769.001900000003</v>
      </c>
      <c r="K131" s="9">
        <v>10543.954666666667</v>
      </c>
      <c r="L131" s="9">
        <v>29498.763266666665</v>
      </c>
      <c r="M131" s="10">
        <v>45495.422644444443</v>
      </c>
      <c r="N131" s="10">
        <v>103016.43824444445</v>
      </c>
      <c r="O131" s="10">
        <v>30270.573277777778</v>
      </c>
      <c r="P131" s="11" t="s">
        <v>36</v>
      </c>
      <c r="Q131" s="25" t="s">
        <v>302</v>
      </c>
    </row>
    <row r="132" spans="1:17" x14ac:dyDescent="0.55000000000000004">
      <c r="A132" s="18" t="s">
        <v>197</v>
      </c>
      <c r="B132" s="8" t="s">
        <v>195</v>
      </c>
      <c r="C132" s="8"/>
      <c r="D132" s="9">
        <v>0</v>
      </c>
      <c r="E132" s="9">
        <v>558.68010000000004</v>
      </c>
      <c r="F132" s="9">
        <v>538.96069999999997</v>
      </c>
      <c r="G132" s="9">
        <v>4942.7815999999993</v>
      </c>
      <c r="H132" s="9">
        <v>2833.4221666666667</v>
      </c>
      <c r="I132" s="9">
        <v>4327.336033333333</v>
      </c>
      <c r="J132" s="9">
        <v>998.84943333333342</v>
      </c>
      <c r="K132" s="9">
        <v>1311.8360333333333</v>
      </c>
      <c r="L132" s="9">
        <v>0</v>
      </c>
      <c r="M132" s="10">
        <v>365.88026666666673</v>
      </c>
      <c r="N132" s="10">
        <v>4034.5132666666664</v>
      </c>
      <c r="O132" s="10">
        <v>770.22848888888893</v>
      </c>
      <c r="P132" s="11" t="s">
        <v>36</v>
      </c>
      <c r="Q132" s="25" t="s">
        <v>302</v>
      </c>
    </row>
    <row r="133" spans="1:17" x14ac:dyDescent="0.55000000000000004">
      <c r="A133" s="18" t="s">
        <v>198</v>
      </c>
      <c r="B133" s="8" t="s">
        <v>195</v>
      </c>
      <c r="C133" s="8"/>
      <c r="D133" s="9">
        <v>369.97019999999998</v>
      </c>
      <c r="E133" s="9">
        <v>0</v>
      </c>
      <c r="F133" s="9">
        <v>4093.5255333333334</v>
      </c>
      <c r="G133" s="9">
        <v>1329.5337000000002</v>
      </c>
      <c r="H133" s="9">
        <v>3195.1102666666666</v>
      </c>
      <c r="I133" s="9">
        <v>2056.4767999999999</v>
      </c>
      <c r="J133" s="9">
        <v>275.67126666666667</v>
      </c>
      <c r="K133" s="9">
        <v>0</v>
      </c>
      <c r="L133" s="9">
        <v>0</v>
      </c>
      <c r="M133" s="10">
        <v>1487.8319111111111</v>
      </c>
      <c r="N133" s="10">
        <v>2193.7069222222221</v>
      </c>
      <c r="O133" s="10">
        <v>91.890422222222227</v>
      </c>
      <c r="P133" s="11" t="s">
        <v>36</v>
      </c>
      <c r="Q133" s="25" t="s">
        <v>302</v>
      </c>
    </row>
    <row r="134" spans="1:17" x14ac:dyDescent="0.55000000000000004">
      <c r="A134" s="19" t="s">
        <v>199</v>
      </c>
      <c r="B134" s="8" t="s">
        <v>46</v>
      </c>
      <c r="C134" s="8" t="s">
        <v>200</v>
      </c>
      <c r="D134" s="9">
        <v>5798.8833333333341</v>
      </c>
      <c r="E134" s="9">
        <v>5309.0966666666664</v>
      </c>
      <c r="F134" s="9">
        <v>6482.8466666666654</v>
      </c>
      <c r="G134" s="9">
        <v>11746.720000000001</v>
      </c>
      <c r="H134" s="9">
        <v>10855.62</v>
      </c>
      <c r="I134" s="9">
        <v>18006.363333333331</v>
      </c>
      <c r="J134" s="9">
        <v>2448.5233333333299</v>
      </c>
      <c r="K134" s="9">
        <v>8808.0533333333333</v>
      </c>
      <c r="L134" s="9">
        <v>3267.2866666666673</v>
      </c>
      <c r="M134" s="10">
        <v>5863.608888888888</v>
      </c>
      <c r="N134" s="10">
        <v>13536.234444444446</v>
      </c>
      <c r="O134" s="10">
        <v>4841.2877777777767</v>
      </c>
      <c r="P134" s="11" t="s">
        <v>201</v>
      </c>
      <c r="Q134" s="25" t="s">
        <v>302</v>
      </c>
    </row>
    <row r="135" spans="1:17" x14ac:dyDescent="0.55000000000000004">
      <c r="A135" s="31" t="s">
        <v>202</v>
      </c>
      <c r="B135" s="15" t="s">
        <v>46</v>
      </c>
      <c r="C135" s="15"/>
      <c r="D135" s="16">
        <v>18668.86</v>
      </c>
      <c r="E135" s="16">
        <v>20292.736666666668</v>
      </c>
      <c r="F135" s="16">
        <v>20132.583333333332</v>
      </c>
      <c r="G135" s="16">
        <v>20405.823333333337</v>
      </c>
      <c r="H135" s="16">
        <v>15206.21</v>
      </c>
      <c r="I135" s="16">
        <v>26313.613333333331</v>
      </c>
      <c r="J135" s="16">
        <v>4628.5666666666302</v>
      </c>
      <c r="K135" s="16">
        <v>14164.450000000033</v>
      </c>
      <c r="L135" s="16">
        <v>6442.3866666666672</v>
      </c>
      <c r="M135" s="10">
        <v>19698.059999999998</v>
      </c>
      <c r="N135" s="10">
        <v>20641.882222222222</v>
      </c>
      <c r="O135" s="10">
        <v>8411.80111111111</v>
      </c>
      <c r="P135" s="11" t="s">
        <v>201</v>
      </c>
      <c r="Q135" s="25" t="s">
        <v>302</v>
      </c>
    </row>
    <row r="136" spans="1:17" x14ac:dyDescent="0.55000000000000004">
      <c r="A136" s="7" t="s">
        <v>203</v>
      </c>
      <c r="B136" s="8" t="s">
        <v>46</v>
      </c>
      <c r="C136" s="8"/>
      <c r="D136" s="9">
        <v>12869.976666666667</v>
      </c>
      <c r="E136" s="9">
        <v>14983.64</v>
      </c>
      <c r="F136" s="9">
        <v>13649.736666666666</v>
      </c>
      <c r="G136" s="9">
        <v>8659.1033333333344</v>
      </c>
      <c r="H136" s="9">
        <v>4350.59</v>
      </c>
      <c r="I136" s="9">
        <v>8307.25</v>
      </c>
      <c r="J136" s="9">
        <v>2180.0433333332999</v>
      </c>
      <c r="K136" s="9">
        <v>5356.3966666667002</v>
      </c>
      <c r="L136" s="9">
        <v>3175.1</v>
      </c>
      <c r="M136" s="10">
        <v>13834.451111111111</v>
      </c>
      <c r="N136" s="10">
        <v>7105.6477777777791</v>
      </c>
      <c r="O136" s="10">
        <v>3570.5133333333338</v>
      </c>
      <c r="P136" s="11" t="s">
        <v>201</v>
      </c>
      <c r="Q136" s="25" t="s">
        <v>302</v>
      </c>
    </row>
    <row r="137" spans="1:17" x14ac:dyDescent="0.55000000000000004">
      <c r="A137" s="7" t="s">
        <v>204</v>
      </c>
      <c r="B137" s="8" t="s">
        <v>205</v>
      </c>
      <c r="C137" s="8"/>
      <c r="D137" s="9">
        <v>193776.33333333334</v>
      </c>
      <c r="E137" s="9">
        <v>226103.51</v>
      </c>
      <c r="F137" s="9">
        <v>184344.63333333333</v>
      </c>
      <c r="G137" s="9">
        <v>228002.66333333333</v>
      </c>
      <c r="H137" s="9">
        <v>228256.2233333333</v>
      </c>
      <c r="I137" s="9">
        <v>222316.17333333334</v>
      </c>
      <c r="J137" s="9">
        <v>249264.57</v>
      </c>
      <c r="K137" s="9">
        <v>245880.11666666667</v>
      </c>
      <c r="L137" s="9">
        <v>254131.43333333332</v>
      </c>
      <c r="M137" s="10">
        <v>201408.15888888889</v>
      </c>
      <c r="N137" s="10">
        <v>226191.68666666665</v>
      </c>
      <c r="O137" s="10">
        <v>249758.70666666667</v>
      </c>
      <c r="P137" s="11" t="s">
        <v>201</v>
      </c>
      <c r="Q137" s="25" t="s">
        <v>302</v>
      </c>
    </row>
    <row r="138" spans="1:17" x14ac:dyDescent="0.55000000000000004">
      <c r="A138" s="7" t="s">
        <v>206</v>
      </c>
      <c r="B138" s="8" t="s">
        <v>126</v>
      </c>
      <c r="C138" s="8" t="s">
        <v>207</v>
      </c>
      <c r="D138" s="9">
        <v>76.323333333333338</v>
      </c>
      <c r="E138" s="9">
        <v>170.61333333333332</v>
      </c>
      <c r="F138" s="9">
        <v>18.706133333333298</v>
      </c>
      <c r="G138" s="9">
        <v>0</v>
      </c>
      <c r="H138" s="9">
        <v>0</v>
      </c>
      <c r="I138" s="9">
        <v>0</v>
      </c>
      <c r="J138" s="9">
        <v>0</v>
      </c>
      <c r="K138" s="9">
        <v>30.15</v>
      </c>
      <c r="L138" s="9">
        <v>0</v>
      </c>
      <c r="M138" s="10">
        <v>88.547599999999989</v>
      </c>
      <c r="N138" s="10">
        <v>0</v>
      </c>
      <c r="O138" s="10">
        <v>10.049999999999999</v>
      </c>
      <c r="P138" s="11" t="s">
        <v>201</v>
      </c>
      <c r="Q138" s="25" t="s">
        <v>302</v>
      </c>
    </row>
    <row r="139" spans="1:17" x14ac:dyDescent="0.55000000000000004">
      <c r="A139" s="7" t="s">
        <v>208</v>
      </c>
      <c r="B139" s="8" t="s">
        <v>126</v>
      </c>
      <c r="C139" s="8" t="s">
        <v>207</v>
      </c>
      <c r="D139" s="9">
        <v>98.31</v>
      </c>
      <c r="E139" s="9">
        <v>303.62</v>
      </c>
      <c r="F139" s="9">
        <v>90.361999999999995</v>
      </c>
      <c r="G139" s="9">
        <v>0</v>
      </c>
      <c r="H139" s="9">
        <v>0</v>
      </c>
      <c r="I139" s="9">
        <v>0</v>
      </c>
      <c r="J139" s="9">
        <v>0</v>
      </c>
      <c r="K139" s="9">
        <v>38.26</v>
      </c>
      <c r="L139" s="9">
        <v>0</v>
      </c>
      <c r="M139" s="10">
        <v>164.09733333333335</v>
      </c>
      <c r="N139" s="10">
        <v>0</v>
      </c>
      <c r="O139" s="10">
        <v>12.753333333333332</v>
      </c>
      <c r="P139" s="11" t="s">
        <v>201</v>
      </c>
      <c r="Q139" s="25" t="s">
        <v>302</v>
      </c>
    </row>
    <row r="140" spans="1:17" x14ac:dyDescent="0.55000000000000004">
      <c r="A140" s="7" t="s">
        <v>209</v>
      </c>
      <c r="B140" s="8" t="s">
        <v>126</v>
      </c>
      <c r="C140" s="8" t="s">
        <v>207</v>
      </c>
      <c r="D140" s="9">
        <v>1155.8333333333333</v>
      </c>
      <c r="E140" s="9">
        <v>1634.8033333333333</v>
      </c>
      <c r="F140" s="9">
        <v>1052.6366666666599</v>
      </c>
      <c r="G140" s="9">
        <v>96.303333333333299</v>
      </c>
      <c r="H140" s="9">
        <v>56.303333333333327</v>
      </c>
      <c r="I140" s="9">
        <v>26.836666666666666</v>
      </c>
      <c r="J140" s="9">
        <v>131.08666666666667</v>
      </c>
      <c r="K140" s="9">
        <v>376.30666666666667</v>
      </c>
      <c r="L140" s="9">
        <v>189.09666666666666</v>
      </c>
      <c r="M140" s="10">
        <v>1281.0911111111088</v>
      </c>
      <c r="N140" s="10">
        <v>59.814444444444433</v>
      </c>
      <c r="O140" s="10">
        <v>232.16333333333333</v>
      </c>
      <c r="P140" s="11" t="s">
        <v>201</v>
      </c>
      <c r="Q140" s="25" t="s">
        <v>302</v>
      </c>
    </row>
    <row r="141" spans="1:17" x14ac:dyDescent="0.55000000000000004">
      <c r="A141" s="7" t="s">
        <v>210</v>
      </c>
      <c r="B141" s="8" t="s">
        <v>126</v>
      </c>
      <c r="C141" s="8" t="s">
        <v>207</v>
      </c>
      <c r="D141" s="9">
        <v>12269.39</v>
      </c>
      <c r="E141" s="9">
        <v>9360.0399999999991</v>
      </c>
      <c r="F141" s="9">
        <v>9111.7666666666664</v>
      </c>
      <c r="G141" s="9">
        <v>6011.5166666666664</v>
      </c>
      <c r="H141" s="9">
        <v>5442.6033333333335</v>
      </c>
      <c r="I141" s="9">
        <v>3209.97</v>
      </c>
      <c r="J141" s="9">
        <v>7842.0433333333303</v>
      </c>
      <c r="K141" s="9">
        <v>8673.6733333333341</v>
      </c>
      <c r="L141" s="9">
        <v>7369.1833333333334</v>
      </c>
      <c r="M141" s="10">
        <v>10247.065555555555</v>
      </c>
      <c r="N141" s="10">
        <v>4888.03</v>
      </c>
      <c r="O141" s="10">
        <v>7961.6333333333323</v>
      </c>
      <c r="P141" s="11" t="s">
        <v>201</v>
      </c>
      <c r="Q141" s="25" t="s">
        <v>302</v>
      </c>
    </row>
    <row r="142" spans="1:17" x14ac:dyDescent="0.55000000000000004">
      <c r="A142" s="7" t="s">
        <v>211</v>
      </c>
      <c r="B142" s="8" t="s">
        <v>126</v>
      </c>
      <c r="C142" s="8" t="s">
        <v>212</v>
      </c>
      <c r="D142" s="9">
        <v>336.94333333333338</v>
      </c>
      <c r="E142" s="9">
        <v>257.66000000000003</v>
      </c>
      <c r="F142" s="9">
        <v>162.82333333333335</v>
      </c>
      <c r="G142" s="9">
        <v>191.88666666666668</v>
      </c>
      <c r="H142" s="9">
        <v>200.07999999999998</v>
      </c>
      <c r="I142" s="9">
        <v>87.58</v>
      </c>
      <c r="J142" s="9">
        <v>244.63333333333298</v>
      </c>
      <c r="K142" s="9">
        <v>215.39666666666668</v>
      </c>
      <c r="L142" s="9">
        <v>243.03</v>
      </c>
      <c r="M142" s="10">
        <v>252.47555555555562</v>
      </c>
      <c r="N142" s="10">
        <v>159.84888888888889</v>
      </c>
      <c r="O142" s="10">
        <v>234.35333333333321</v>
      </c>
      <c r="P142" s="11" t="s">
        <v>201</v>
      </c>
      <c r="Q142" s="25" t="s">
        <v>302</v>
      </c>
    </row>
    <row r="143" spans="1:17" x14ac:dyDescent="0.55000000000000004">
      <c r="A143" s="7" t="s">
        <v>213</v>
      </c>
      <c r="B143" s="8" t="s">
        <v>126</v>
      </c>
      <c r="C143" s="8" t="s">
        <v>212</v>
      </c>
      <c r="D143" s="9">
        <v>998.58333333333326</v>
      </c>
      <c r="E143" s="9">
        <v>1093.7933333333333</v>
      </c>
      <c r="F143" s="9">
        <v>645.26</v>
      </c>
      <c r="G143" s="9">
        <v>833.69</v>
      </c>
      <c r="H143" s="9">
        <v>504.46</v>
      </c>
      <c r="I143" s="9">
        <v>529.23333333333335</v>
      </c>
      <c r="J143" s="9">
        <v>1346.38333333333</v>
      </c>
      <c r="K143" s="9">
        <v>1355.2666666666664</v>
      </c>
      <c r="L143" s="9">
        <v>1225.21</v>
      </c>
      <c r="M143" s="10">
        <v>912.54555555555544</v>
      </c>
      <c r="N143" s="10">
        <v>622.46111111111111</v>
      </c>
      <c r="O143" s="10">
        <v>1308.9533333333322</v>
      </c>
      <c r="P143" s="11" t="s">
        <v>201</v>
      </c>
      <c r="Q143" s="25" t="s">
        <v>302</v>
      </c>
    </row>
    <row r="144" spans="1:17" x14ac:dyDescent="0.55000000000000004">
      <c r="A144" s="7" t="s">
        <v>214</v>
      </c>
      <c r="B144" s="8" t="s">
        <v>126</v>
      </c>
      <c r="C144" s="8" t="s">
        <v>207</v>
      </c>
      <c r="D144" s="9">
        <v>13441.695000000002</v>
      </c>
      <c r="E144" s="9">
        <v>16072.208333333332</v>
      </c>
      <c r="F144" s="9">
        <v>2952.3883333333329</v>
      </c>
      <c r="G144" s="9">
        <v>13277.638333333331</v>
      </c>
      <c r="H144" s="9">
        <v>11594.361666666668</v>
      </c>
      <c r="I144" s="9">
        <v>9515.6149999999998</v>
      </c>
      <c r="J144" s="9">
        <v>1061.3516666666667</v>
      </c>
      <c r="K144" s="9">
        <v>2576.8183333333332</v>
      </c>
      <c r="L144" s="9">
        <v>5255.2483333333339</v>
      </c>
      <c r="M144" s="10">
        <v>10822.097222222223</v>
      </c>
      <c r="N144" s="10">
        <v>11462.538333333332</v>
      </c>
      <c r="O144" s="10">
        <v>2964.4727777777784</v>
      </c>
      <c r="P144" s="11" t="s">
        <v>201</v>
      </c>
      <c r="Q144" s="25" t="s">
        <v>302</v>
      </c>
    </row>
    <row r="145" spans="1:17" x14ac:dyDescent="0.55000000000000004">
      <c r="A145" s="7" t="s">
        <v>215</v>
      </c>
      <c r="B145" s="8" t="s">
        <v>126</v>
      </c>
      <c r="C145" s="8" t="s">
        <v>212</v>
      </c>
      <c r="D145" s="9">
        <v>3201.1600000000003</v>
      </c>
      <c r="E145" s="9">
        <v>3042.7066666666669</v>
      </c>
      <c r="F145" s="9">
        <v>1831.0833333333335</v>
      </c>
      <c r="G145" s="9">
        <v>1210.8033333333333</v>
      </c>
      <c r="H145" s="9">
        <v>739.07333333333327</v>
      </c>
      <c r="I145" s="9">
        <v>539.04</v>
      </c>
      <c r="J145" s="9">
        <v>1318.8533333333301</v>
      </c>
      <c r="K145" s="9">
        <v>1364.7533333333333</v>
      </c>
      <c r="L145" s="9">
        <v>1706.6733333333336</v>
      </c>
      <c r="M145" s="10">
        <v>2691.65</v>
      </c>
      <c r="N145" s="10">
        <v>829.6388888888888</v>
      </c>
      <c r="O145" s="10">
        <v>1463.4266666666656</v>
      </c>
      <c r="P145" s="11" t="s">
        <v>201</v>
      </c>
      <c r="Q145" s="25" t="s">
        <v>302</v>
      </c>
    </row>
    <row r="146" spans="1:17" x14ac:dyDescent="0.55000000000000004">
      <c r="A146" s="7" t="s">
        <v>216</v>
      </c>
      <c r="B146" s="8" t="s">
        <v>126</v>
      </c>
      <c r="C146" s="8" t="s">
        <v>217</v>
      </c>
      <c r="D146" s="9">
        <v>628.33333333333337</v>
      </c>
      <c r="E146" s="9">
        <v>670.42000000000007</v>
      </c>
      <c r="F146" s="9">
        <v>210.1866666666667</v>
      </c>
      <c r="G146" s="9">
        <v>208.6866666666667</v>
      </c>
      <c r="H146" s="9">
        <v>152.70333333333335</v>
      </c>
      <c r="I146" s="9">
        <v>109.06</v>
      </c>
      <c r="J146" s="9">
        <v>319.87</v>
      </c>
      <c r="K146" s="9">
        <v>328.66333333333336</v>
      </c>
      <c r="L146" s="9">
        <v>318.09666666666669</v>
      </c>
      <c r="M146" s="10">
        <v>502.98000000000008</v>
      </c>
      <c r="N146" s="10">
        <v>156.81666666666669</v>
      </c>
      <c r="O146" s="10">
        <v>322.20999999999998</v>
      </c>
      <c r="P146" s="11" t="s">
        <v>201</v>
      </c>
      <c r="Q146" s="25" t="s">
        <v>302</v>
      </c>
    </row>
    <row r="147" spans="1:17" x14ac:dyDescent="0.55000000000000004">
      <c r="A147" s="7" t="s">
        <v>218</v>
      </c>
      <c r="B147" s="8" t="s">
        <v>126</v>
      </c>
      <c r="C147" s="8" t="s">
        <v>217</v>
      </c>
      <c r="D147" s="9">
        <v>541.88666666666666</v>
      </c>
      <c r="E147" s="9">
        <v>450.92666666666662</v>
      </c>
      <c r="F147" s="9">
        <v>304.01666666666671</v>
      </c>
      <c r="G147" s="9">
        <v>297.61</v>
      </c>
      <c r="H147" s="9">
        <v>246.53666666666666</v>
      </c>
      <c r="I147" s="9">
        <v>133.37333333333333</v>
      </c>
      <c r="J147" s="9">
        <v>244.113333333333</v>
      </c>
      <c r="K147" s="9">
        <v>281.39999999999998</v>
      </c>
      <c r="L147" s="9">
        <v>272.84333333333331</v>
      </c>
      <c r="M147" s="10">
        <v>432.27666666666664</v>
      </c>
      <c r="N147" s="10">
        <v>225.84</v>
      </c>
      <c r="O147" s="10">
        <v>266.11888888888876</v>
      </c>
      <c r="P147" s="11" t="s">
        <v>201</v>
      </c>
      <c r="Q147" s="25" t="s">
        <v>302</v>
      </c>
    </row>
    <row r="148" spans="1:17" x14ac:dyDescent="0.55000000000000004">
      <c r="A148" s="7" t="s">
        <v>219</v>
      </c>
      <c r="B148" s="8" t="s">
        <v>126</v>
      </c>
      <c r="C148" s="8" t="s">
        <v>217</v>
      </c>
      <c r="D148" s="9">
        <v>346.44</v>
      </c>
      <c r="E148" s="9">
        <v>272.67</v>
      </c>
      <c r="F148" s="9">
        <v>133.88999999999999</v>
      </c>
      <c r="G148" s="9">
        <v>130.06333333333333</v>
      </c>
      <c r="H148" s="9">
        <v>134.62333333333333</v>
      </c>
      <c r="I148" s="9">
        <v>53.516666666666666</v>
      </c>
      <c r="J148" s="9">
        <v>95.61</v>
      </c>
      <c r="K148" s="9">
        <v>146.40666666666667</v>
      </c>
      <c r="L148" s="9">
        <v>106.25666666666666</v>
      </c>
      <c r="M148" s="10">
        <v>251</v>
      </c>
      <c r="N148" s="10">
        <v>106.06777777777778</v>
      </c>
      <c r="O148" s="10">
        <v>116.0911111111111</v>
      </c>
      <c r="P148" s="11" t="s">
        <v>201</v>
      </c>
      <c r="Q148" s="25" t="s">
        <v>302</v>
      </c>
    </row>
    <row r="149" spans="1:17" x14ac:dyDescent="0.55000000000000004">
      <c r="A149" s="7" t="s">
        <v>220</v>
      </c>
      <c r="B149" s="8" t="s">
        <v>126</v>
      </c>
      <c r="C149" s="8" t="s">
        <v>217</v>
      </c>
      <c r="D149" s="9">
        <v>15019.15</v>
      </c>
      <c r="E149" s="9">
        <v>11714.286666666667</v>
      </c>
      <c r="F149" s="9">
        <v>8840.2833333333328</v>
      </c>
      <c r="G149" s="9">
        <v>20258.683333333331</v>
      </c>
      <c r="H149" s="9">
        <v>14294.76</v>
      </c>
      <c r="I149" s="9">
        <v>10179.483333333334</v>
      </c>
      <c r="J149" s="9">
        <v>6466.2766666666603</v>
      </c>
      <c r="K149" s="9">
        <v>5204.49</v>
      </c>
      <c r="L149" s="9">
        <v>8161.2266666666656</v>
      </c>
      <c r="M149" s="10">
        <v>11857.906666666668</v>
      </c>
      <c r="N149" s="10">
        <v>14910.975555555555</v>
      </c>
      <c r="O149" s="10">
        <v>6610.6644444444419</v>
      </c>
      <c r="P149" s="11" t="s">
        <v>201</v>
      </c>
      <c r="Q149" s="25" t="s">
        <v>302</v>
      </c>
    </row>
    <row r="150" spans="1:17" x14ac:dyDescent="0.55000000000000004">
      <c r="A150" s="7" t="s">
        <v>221</v>
      </c>
      <c r="B150" s="8" t="s">
        <v>126</v>
      </c>
      <c r="C150" s="8" t="s">
        <v>217</v>
      </c>
      <c r="D150" s="9">
        <v>2699.6133333333332</v>
      </c>
      <c r="E150" s="9">
        <v>2346.0033333333336</v>
      </c>
      <c r="F150" s="9">
        <v>1248.1366666666665</v>
      </c>
      <c r="G150" s="9">
        <v>3674.1833333333334</v>
      </c>
      <c r="H150" s="9">
        <v>2820.5233333333331</v>
      </c>
      <c r="I150" s="9">
        <v>1474.06</v>
      </c>
      <c r="J150" s="9">
        <v>1185.2233333333299</v>
      </c>
      <c r="K150" s="9">
        <v>1196.33</v>
      </c>
      <c r="L150" s="9">
        <v>1184.5633333333333</v>
      </c>
      <c r="M150" s="10">
        <v>2097.9177777777777</v>
      </c>
      <c r="N150" s="10">
        <v>2656.2555555555555</v>
      </c>
      <c r="O150" s="10">
        <v>1188.7055555555544</v>
      </c>
      <c r="P150" s="11" t="s">
        <v>201</v>
      </c>
      <c r="Q150" s="25" t="s">
        <v>302</v>
      </c>
    </row>
    <row r="151" spans="1:17" x14ac:dyDescent="0.55000000000000004">
      <c r="A151" s="7" t="s">
        <v>222</v>
      </c>
      <c r="B151" s="8" t="s">
        <v>126</v>
      </c>
      <c r="C151" s="8" t="s">
        <v>223</v>
      </c>
      <c r="D151" s="9">
        <v>530.68333333333339</v>
      </c>
      <c r="E151" s="9">
        <v>406.74</v>
      </c>
      <c r="F151" s="9">
        <v>576.80333333333328</v>
      </c>
      <c r="G151" s="9">
        <v>336.4</v>
      </c>
      <c r="H151" s="9">
        <v>200.24</v>
      </c>
      <c r="I151" s="9">
        <v>346.53666666666663</v>
      </c>
      <c r="J151" s="9">
        <v>253.42</v>
      </c>
      <c r="K151" s="9">
        <v>520.41000000000008</v>
      </c>
      <c r="L151" s="9">
        <v>363.27</v>
      </c>
      <c r="M151" s="10">
        <v>504.74222222222221</v>
      </c>
      <c r="N151" s="10">
        <v>294.39222222222219</v>
      </c>
      <c r="O151" s="10">
        <v>379.0333333333333</v>
      </c>
      <c r="P151" s="11" t="s">
        <v>201</v>
      </c>
      <c r="Q151" s="25" t="s">
        <v>302</v>
      </c>
    </row>
    <row r="152" spans="1:17" x14ac:dyDescent="0.55000000000000004">
      <c r="A152" s="7" t="s">
        <v>224</v>
      </c>
      <c r="B152" s="8" t="s">
        <v>126</v>
      </c>
      <c r="C152" s="8" t="s">
        <v>225</v>
      </c>
      <c r="D152" s="9">
        <v>12375.317499999999</v>
      </c>
      <c r="E152" s="9">
        <v>5096.9208333333336</v>
      </c>
      <c r="F152" s="9">
        <v>8839.6641666666674</v>
      </c>
      <c r="G152" s="9">
        <v>7567.4708333333347</v>
      </c>
      <c r="H152" s="9">
        <v>6963.5574999999999</v>
      </c>
      <c r="I152" s="9">
        <v>11785.914166666667</v>
      </c>
      <c r="J152" s="9">
        <v>4969.0241666666598</v>
      </c>
      <c r="K152" s="9">
        <v>4709.9375</v>
      </c>
      <c r="L152" s="9">
        <v>8578.4874999999993</v>
      </c>
      <c r="M152" s="10">
        <v>8770.6341666666685</v>
      </c>
      <c r="N152" s="10">
        <v>8772.3141666666688</v>
      </c>
      <c r="O152" s="10">
        <v>6085.8163888888857</v>
      </c>
      <c r="P152" s="11" t="s">
        <v>201</v>
      </c>
      <c r="Q152" s="25" t="s">
        <v>302</v>
      </c>
    </row>
    <row r="153" spans="1:17" x14ac:dyDescent="0.55000000000000004">
      <c r="A153" s="7" t="s">
        <v>226</v>
      </c>
      <c r="B153" s="8" t="s">
        <v>126</v>
      </c>
      <c r="C153" s="8" t="s">
        <v>227</v>
      </c>
      <c r="D153" s="9">
        <v>2557.09</v>
      </c>
      <c r="E153" s="9">
        <v>4757.4966666667005</v>
      </c>
      <c r="F153" s="9">
        <v>2586.77</v>
      </c>
      <c r="G153" s="9">
        <v>0</v>
      </c>
      <c r="H153" s="9">
        <v>0</v>
      </c>
      <c r="I153" s="9">
        <v>1669.2799999999997</v>
      </c>
      <c r="J153" s="9">
        <v>0</v>
      </c>
      <c r="K153" s="9">
        <v>0</v>
      </c>
      <c r="L153" s="9">
        <v>0</v>
      </c>
      <c r="M153" s="10">
        <v>3300.4522222222336</v>
      </c>
      <c r="N153" s="10">
        <v>556.42666666666662</v>
      </c>
      <c r="O153" s="10">
        <v>0</v>
      </c>
      <c r="P153" s="11" t="s">
        <v>201</v>
      </c>
      <c r="Q153" s="25" t="s">
        <v>302</v>
      </c>
    </row>
    <row r="154" spans="1:17" x14ac:dyDescent="0.55000000000000004">
      <c r="A154" s="7" t="s">
        <v>228</v>
      </c>
      <c r="B154" s="8" t="s">
        <v>126</v>
      </c>
      <c r="C154" s="8" t="s">
        <v>225</v>
      </c>
      <c r="D154" s="9">
        <v>187724.59166666699</v>
      </c>
      <c r="E154" s="9">
        <v>177645.25166666668</v>
      </c>
      <c r="F154" s="9">
        <v>162010.35166666665</v>
      </c>
      <c r="G154" s="9">
        <v>119675.31833333334</v>
      </c>
      <c r="H154" s="9">
        <v>87393.631666666653</v>
      </c>
      <c r="I154" s="9">
        <v>125631.57166666666</v>
      </c>
      <c r="J154" s="9">
        <v>230754.12500000003</v>
      </c>
      <c r="K154" s="9">
        <v>227183.98166666666</v>
      </c>
      <c r="L154" s="9">
        <v>389873.55166666664</v>
      </c>
      <c r="M154" s="10">
        <v>175793.39833333343</v>
      </c>
      <c r="N154" s="10">
        <v>110900.17388888889</v>
      </c>
      <c r="O154" s="10">
        <v>282603.88611111109</v>
      </c>
      <c r="P154" s="11" t="s">
        <v>201</v>
      </c>
      <c r="Q154" s="25" t="s">
        <v>302</v>
      </c>
    </row>
    <row r="155" spans="1:17" x14ac:dyDescent="0.55000000000000004">
      <c r="A155" s="7" t="s">
        <v>229</v>
      </c>
      <c r="B155" s="8" t="s">
        <v>126</v>
      </c>
      <c r="C155" s="8" t="s">
        <v>225</v>
      </c>
      <c r="D155" s="9">
        <v>413.26666666666665</v>
      </c>
      <c r="E155" s="9">
        <v>161.95666666666665</v>
      </c>
      <c r="F155" s="9">
        <v>347.32333333333332</v>
      </c>
      <c r="G155" s="9">
        <v>159.85666666666668</v>
      </c>
      <c r="H155" s="9">
        <v>170.59</v>
      </c>
      <c r="I155" s="9">
        <v>194.34</v>
      </c>
      <c r="J155" s="9">
        <v>153.40333333333299</v>
      </c>
      <c r="K155" s="9">
        <v>202.8</v>
      </c>
      <c r="L155" s="9">
        <v>623.71333333333337</v>
      </c>
      <c r="M155" s="10">
        <v>307.51555555555552</v>
      </c>
      <c r="N155" s="10">
        <v>174.92888888888891</v>
      </c>
      <c r="O155" s="10">
        <v>326.6388888888888</v>
      </c>
      <c r="P155" s="11" t="s">
        <v>201</v>
      </c>
      <c r="Q155" s="25" t="s">
        <v>302</v>
      </c>
    </row>
    <row r="156" spans="1:17" x14ac:dyDescent="0.55000000000000004">
      <c r="A156" s="31" t="s">
        <v>230</v>
      </c>
      <c r="B156" s="15" t="s">
        <v>126</v>
      </c>
      <c r="C156" s="15"/>
      <c r="D156" s="16">
        <v>741501.99666666705</v>
      </c>
      <c r="E156" s="16">
        <v>639522.17333333334</v>
      </c>
      <c r="F156" s="16">
        <v>799626.70146666665</v>
      </c>
      <c r="G156" s="16">
        <v>375062.37333333335</v>
      </c>
      <c r="H156" s="16">
        <v>308614.71000000008</v>
      </c>
      <c r="I156" s="16">
        <v>305753.93</v>
      </c>
      <c r="J156" s="16">
        <v>436042.93</v>
      </c>
      <c r="K156" s="16">
        <v>496278.65666666656</v>
      </c>
      <c r="L156" s="16">
        <v>792491.85000000009</v>
      </c>
      <c r="M156" s="10">
        <v>726883.62382222235</v>
      </c>
      <c r="N156" s="10">
        <v>329810.33777777781</v>
      </c>
      <c r="O156" s="10">
        <v>574937.81222222222</v>
      </c>
      <c r="P156" s="11" t="s">
        <v>201</v>
      </c>
      <c r="Q156" s="25" t="s">
        <v>302</v>
      </c>
    </row>
    <row r="157" spans="1:17" x14ac:dyDescent="0.55000000000000004">
      <c r="A157" s="7" t="s">
        <v>231</v>
      </c>
      <c r="B157" s="8" t="s">
        <v>126</v>
      </c>
      <c r="C157" s="8" t="s">
        <v>217</v>
      </c>
      <c r="D157" s="9">
        <v>310785.34666666668</v>
      </c>
      <c r="E157" s="9">
        <v>240997.08333333334</v>
      </c>
      <c r="F157" s="9">
        <v>299494.50333333336</v>
      </c>
      <c r="G157" s="9">
        <v>136242.45666666667</v>
      </c>
      <c r="H157" s="9">
        <v>105480.89</v>
      </c>
      <c r="I157" s="9">
        <v>70046.206666666665</v>
      </c>
      <c r="J157" s="9">
        <v>119337.61</v>
      </c>
      <c r="K157" s="9">
        <v>176990.06666666668</v>
      </c>
      <c r="L157" s="9">
        <v>216249.60000000001</v>
      </c>
      <c r="M157" s="10">
        <v>283758.97777777776</v>
      </c>
      <c r="N157" s="10">
        <v>103923.18444444444</v>
      </c>
      <c r="O157" s="10">
        <v>170859.09222222224</v>
      </c>
      <c r="P157" s="11" t="s">
        <v>201</v>
      </c>
      <c r="Q157" s="25" t="s">
        <v>302</v>
      </c>
    </row>
    <row r="158" spans="1:17" x14ac:dyDescent="0.55000000000000004">
      <c r="A158" s="7" t="s">
        <v>232</v>
      </c>
      <c r="B158" s="8" t="s">
        <v>126</v>
      </c>
      <c r="C158" s="8" t="s">
        <v>217</v>
      </c>
      <c r="D158" s="9">
        <v>174763.00916666668</v>
      </c>
      <c r="E158" s="9">
        <v>161667.49249999999</v>
      </c>
      <c r="F158" s="9">
        <v>297975.15583333332</v>
      </c>
      <c r="G158" s="9">
        <v>63922.382500000007</v>
      </c>
      <c r="H158" s="9">
        <v>71474.775833333333</v>
      </c>
      <c r="I158" s="9">
        <v>69646.499166666676</v>
      </c>
      <c r="J158" s="9">
        <v>59529.335833333302</v>
      </c>
      <c r="K158" s="9">
        <v>63919.072500000002</v>
      </c>
      <c r="L158" s="9">
        <v>149556.48916666667</v>
      </c>
      <c r="M158" s="10">
        <v>211468.55249999999</v>
      </c>
      <c r="N158" s="10">
        <v>68347.885833333334</v>
      </c>
      <c r="O158" s="10">
        <v>91001.632499999992</v>
      </c>
      <c r="P158" s="11" t="s">
        <v>201</v>
      </c>
      <c r="Q158" s="25" t="s">
        <v>302</v>
      </c>
    </row>
    <row r="159" spans="1:17" x14ac:dyDescent="0.55000000000000004">
      <c r="A159" s="7" t="s">
        <v>233</v>
      </c>
      <c r="B159" s="8" t="s">
        <v>126</v>
      </c>
      <c r="C159" s="8" t="s">
        <v>227</v>
      </c>
      <c r="D159" s="9">
        <v>671.11</v>
      </c>
      <c r="E159" s="9">
        <v>664.3366666666667</v>
      </c>
      <c r="F159" s="9">
        <v>391.35333333333335</v>
      </c>
      <c r="G159" s="9">
        <v>268.92666666666668</v>
      </c>
      <c r="H159" s="9">
        <v>176.25333333333333</v>
      </c>
      <c r="I159" s="9">
        <v>127.23666666666666</v>
      </c>
      <c r="J159" s="9">
        <v>263.79333333333301</v>
      </c>
      <c r="K159" s="9">
        <v>327.19666666666666</v>
      </c>
      <c r="L159" s="9">
        <v>404.61666666666662</v>
      </c>
      <c r="M159" s="10">
        <v>575.6</v>
      </c>
      <c r="N159" s="10">
        <v>190.80555555555554</v>
      </c>
      <c r="O159" s="10">
        <v>331.86888888888876</v>
      </c>
      <c r="P159" s="11" t="s">
        <v>201</v>
      </c>
      <c r="Q159" s="25" t="s">
        <v>302</v>
      </c>
    </row>
    <row r="160" spans="1:17" x14ac:dyDescent="0.55000000000000004">
      <c r="A160" s="7" t="s">
        <v>234</v>
      </c>
      <c r="B160" s="8" t="s">
        <v>126</v>
      </c>
      <c r="C160" s="8" t="s">
        <v>235</v>
      </c>
      <c r="D160" s="9">
        <v>867.92</v>
      </c>
      <c r="E160" s="9">
        <v>735.1433333333332</v>
      </c>
      <c r="F160" s="9">
        <v>803.23666666666668</v>
      </c>
      <c r="G160" s="9">
        <v>698.49666666666667</v>
      </c>
      <c r="H160" s="9">
        <v>568.74333333333334</v>
      </c>
      <c r="I160" s="9">
        <v>448.57666666666665</v>
      </c>
      <c r="J160" s="9">
        <v>526.77333333333297</v>
      </c>
      <c r="K160" s="9">
        <v>637.27666666666664</v>
      </c>
      <c r="L160" s="9">
        <v>810.69333333333327</v>
      </c>
      <c r="M160" s="10">
        <v>802.09999999999991</v>
      </c>
      <c r="N160" s="10">
        <v>571.93888888888887</v>
      </c>
      <c r="O160" s="10">
        <v>658.24777777777763</v>
      </c>
      <c r="P160" s="11" t="s">
        <v>201</v>
      </c>
      <c r="Q160" s="25" t="s">
        <v>302</v>
      </c>
    </row>
    <row r="161" spans="1:17" x14ac:dyDescent="0.55000000000000004">
      <c r="A161" s="7" t="s">
        <v>236</v>
      </c>
      <c r="B161" s="8" t="s">
        <v>237</v>
      </c>
      <c r="C161" s="8" t="s">
        <v>200</v>
      </c>
      <c r="D161" s="9">
        <v>189.5</v>
      </c>
      <c r="E161" s="9">
        <v>157.08333333333334</v>
      </c>
      <c r="F161" s="9">
        <v>24.103333333333335</v>
      </c>
      <c r="G161" s="9">
        <v>868.60333333333324</v>
      </c>
      <c r="H161" s="9">
        <v>1541.3766666666666</v>
      </c>
      <c r="I161" s="9">
        <v>198.04333333333332</v>
      </c>
      <c r="J161" s="9">
        <v>157.83000000000001</v>
      </c>
      <c r="K161" s="9">
        <v>331.78000000000003</v>
      </c>
      <c r="L161" s="9">
        <v>168.10333333333332</v>
      </c>
      <c r="M161" s="10">
        <v>123.56222222222225</v>
      </c>
      <c r="N161" s="10">
        <v>869.34111111111099</v>
      </c>
      <c r="O161" s="10">
        <v>219.23777777777778</v>
      </c>
      <c r="P161" s="11" t="s">
        <v>201</v>
      </c>
      <c r="Q161" s="25" t="s">
        <v>302</v>
      </c>
    </row>
    <row r="162" spans="1:17" x14ac:dyDescent="0.55000000000000004">
      <c r="A162" s="7" t="s">
        <v>238</v>
      </c>
      <c r="B162" s="8" t="s">
        <v>188</v>
      </c>
      <c r="C162" s="8"/>
      <c r="D162" s="9">
        <v>611.12333333333333</v>
      </c>
      <c r="E162" s="9">
        <v>840.61</v>
      </c>
      <c r="F162" s="9">
        <v>1195.9033333333332</v>
      </c>
      <c r="G162" s="9">
        <v>847.71</v>
      </c>
      <c r="H162" s="9">
        <v>634.14666666666665</v>
      </c>
      <c r="I162" s="9">
        <v>656.04</v>
      </c>
      <c r="J162" s="9">
        <v>624.01</v>
      </c>
      <c r="K162" s="9">
        <v>926.30333333333328</v>
      </c>
      <c r="L162" s="9">
        <v>715.2833333333333</v>
      </c>
      <c r="M162" s="10">
        <v>882.54555555555544</v>
      </c>
      <c r="N162" s="10">
        <v>712.63222222222214</v>
      </c>
      <c r="O162" s="10">
        <v>755.19888888888875</v>
      </c>
      <c r="P162" s="11" t="s">
        <v>201</v>
      </c>
      <c r="Q162" s="25" t="s">
        <v>302</v>
      </c>
    </row>
    <row r="163" spans="1:17" x14ac:dyDescent="0.55000000000000004">
      <c r="A163" s="7" t="s">
        <v>239</v>
      </c>
      <c r="B163" s="8" t="s">
        <v>240</v>
      </c>
      <c r="C163" s="8"/>
      <c r="D163" s="9">
        <v>186109.63</v>
      </c>
      <c r="E163" s="9">
        <v>160901.52000000002</v>
      </c>
      <c r="F163" s="9">
        <v>222039.55000000002</v>
      </c>
      <c r="G163" s="9">
        <v>113043.06333333334</v>
      </c>
      <c r="H163" s="9">
        <v>88409.356666666659</v>
      </c>
      <c r="I163" s="9">
        <v>156794.14666666667</v>
      </c>
      <c r="J163" s="9">
        <v>112624.15666666599</v>
      </c>
      <c r="K163" s="9">
        <v>129234.70999999999</v>
      </c>
      <c r="L163" s="9">
        <v>119214.57</v>
      </c>
      <c r="M163" s="10">
        <v>189683.56666666668</v>
      </c>
      <c r="N163" s="10">
        <v>119415.52222222222</v>
      </c>
      <c r="O163" s="10">
        <v>120357.812222222</v>
      </c>
      <c r="P163" s="11" t="s">
        <v>201</v>
      </c>
      <c r="Q163" s="25" t="s">
        <v>302</v>
      </c>
    </row>
    <row r="164" spans="1:17" x14ac:dyDescent="0.55000000000000004">
      <c r="A164" s="7" t="s">
        <v>241</v>
      </c>
      <c r="B164" s="8" t="s">
        <v>240</v>
      </c>
      <c r="C164" s="8"/>
      <c r="D164" s="9">
        <v>86913.353333333333</v>
      </c>
      <c r="E164" s="9">
        <v>74842.166666666672</v>
      </c>
      <c r="F164" s="9">
        <v>47891.573333333334</v>
      </c>
      <c r="G164" s="9">
        <v>52683.119999999995</v>
      </c>
      <c r="H164" s="9">
        <v>41668.586666666662</v>
      </c>
      <c r="I164" s="9">
        <v>72938.483333333323</v>
      </c>
      <c r="J164" s="9">
        <v>56474.033333333304</v>
      </c>
      <c r="K164" s="9">
        <v>60533.293333333335</v>
      </c>
      <c r="L164" s="9">
        <v>41368.483333333301</v>
      </c>
      <c r="M164" s="10">
        <v>69882.364444444451</v>
      </c>
      <c r="N164" s="10">
        <v>55763.396666666667</v>
      </c>
      <c r="O164" s="10">
        <v>52791.936666666646</v>
      </c>
      <c r="P164" s="11" t="s">
        <v>201</v>
      </c>
      <c r="Q164" s="25" t="s">
        <v>302</v>
      </c>
    </row>
    <row r="165" spans="1:17" x14ac:dyDescent="0.55000000000000004">
      <c r="A165" s="7" t="s">
        <v>242</v>
      </c>
      <c r="B165" s="8" t="s">
        <v>240</v>
      </c>
      <c r="C165" s="8"/>
      <c r="D165" s="9">
        <v>23179.47</v>
      </c>
      <c r="E165" s="9">
        <v>22432.41</v>
      </c>
      <c r="F165" s="9">
        <v>26550.103333333333</v>
      </c>
      <c r="G165" s="9">
        <v>9610.9566666666669</v>
      </c>
      <c r="H165" s="9">
        <v>8074.4533333333338</v>
      </c>
      <c r="I165" s="9">
        <v>14675.51</v>
      </c>
      <c r="J165" s="9">
        <v>13763.1933333333</v>
      </c>
      <c r="K165" s="9">
        <v>13689.009999999998</v>
      </c>
      <c r="L165" s="9">
        <v>11712.23</v>
      </c>
      <c r="M165" s="10">
        <v>24053.994444444445</v>
      </c>
      <c r="N165" s="10">
        <v>10786.973333333333</v>
      </c>
      <c r="O165" s="10">
        <v>13054.811111111099</v>
      </c>
      <c r="P165" s="11" t="s">
        <v>201</v>
      </c>
      <c r="Q165" s="25" t="s">
        <v>302</v>
      </c>
    </row>
    <row r="166" spans="1:17" x14ac:dyDescent="0.55000000000000004">
      <c r="A166" s="7" t="s">
        <v>243</v>
      </c>
      <c r="B166" s="8" t="s">
        <v>240</v>
      </c>
      <c r="C166" s="8"/>
      <c r="D166" s="9">
        <v>8023.7566666666662</v>
      </c>
      <c r="E166" s="9">
        <v>6070.6833333333334</v>
      </c>
      <c r="F166" s="9">
        <v>1159.5900000000001</v>
      </c>
      <c r="G166" s="9">
        <v>778.13</v>
      </c>
      <c r="H166" s="9">
        <v>608.27333333333331</v>
      </c>
      <c r="I166" s="9">
        <v>224.82000000000002</v>
      </c>
      <c r="J166" s="9">
        <v>1131.20333333333</v>
      </c>
      <c r="K166" s="9">
        <v>2553.4733333333334</v>
      </c>
      <c r="L166" s="9">
        <v>1610.4166666666665</v>
      </c>
      <c r="M166" s="10">
        <v>5084.6766666666663</v>
      </c>
      <c r="N166" s="10">
        <v>537.07444444444434</v>
      </c>
      <c r="O166" s="10">
        <v>1765.0311111111102</v>
      </c>
      <c r="P166" s="11" t="s">
        <v>201</v>
      </c>
      <c r="Q166" s="25" t="s">
        <v>302</v>
      </c>
    </row>
    <row r="167" spans="1:17" x14ac:dyDescent="0.55000000000000004">
      <c r="A167" s="7" t="s">
        <v>244</v>
      </c>
      <c r="B167" s="8" t="s">
        <v>240</v>
      </c>
      <c r="C167" s="8"/>
      <c r="D167" s="9">
        <v>620.4856666666667</v>
      </c>
      <c r="E167" s="9">
        <v>597.39333333333343</v>
      </c>
      <c r="F167" s="9">
        <v>1200.61333333333</v>
      </c>
      <c r="G167" s="9">
        <v>10370.746666666666</v>
      </c>
      <c r="H167" s="9">
        <v>7980.8766666666652</v>
      </c>
      <c r="I167" s="9">
        <v>5319.9466666666603</v>
      </c>
      <c r="J167" s="9">
        <v>331.20333333333002</v>
      </c>
      <c r="K167" s="9">
        <v>1217.2033333333334</v>
      </c>
      <c r="L167" s="9">
        <v>357.44333333333338</v>
      </c>
      <c r="M167" s="10">
        <v>806.16411111110995</v>
      </c>
      <c r="N167" s="10">
        <v>7890.5233333333299</v>
      </c>
      <c r="O167" s="10">
        <v>635.28333333333228</v>
      </c>
      <c r="P167" s="11" t="s">
        <v>201</v>
      </c>
      <c r="Q167" s="25" t="s">
        <v>302</v>
      </c>
    </row>
    <row r="168" spans="1:17" x14ac:dyDescent="0.55000000000000004">
      <c r="A168" s="7" t="s">
        <v>245</v>
      </c>
      <c r="B168" s="8" t="s">
        <v>240</v>
      </c>
      <c r="C168" s="8"/>
      <c r="D168" s="9">
        <v>3980.8616666666667</v>
      </c>
      <c r="E168" s="9">
        <v>936.20666666666671</v>
      </c>
      <c r="F168" s="9">
        <v>5869.3166666666993</v>
      </c>
      <c r="G168" s="9">
        <v>372.05916666666667</v>
      </c>
      <c r="H168" s="9">
        <v>72.726666666666674</v>
      </c>
      <c r="I168" s="9">
        <v>322.90000000000003</v>
      </c>
      <c r="J168" s="9">
        <v>1225.7233333333299</v>
      </c>
      <c r="K168" s="9">
        <v>1820.0700000000002</v>
      </c>
      <c r="L168" s="9">
        <v>1949.0200000000002</v>
      </c>
      <c r="M168" s="10">
        <v>3595.4616666666775</v>
      </c>
      <c r="N168" s="10">
        <v>255.89527777777781</v>
      </c>
      <c r="O168" s="10">
        <v>1664.937777777777</v>
      </c>
      <c r="P168" s="11" t="s">
        <v>201</v>
      </c>
      <c r="Q168" s="25" t="s">
        <v>302</v>
      </c>
    </row>
    <row r="169" spans="1:17" x14ac:dyDescent="0.55000000000000004">
      <c r="A169" s="7" t="s">
        <v>246</v>
      </c>
      <c r="B169" s="8" t="s">
        <v>240</v>
      </c>
      <c r="C169" s="8"/>
      <c r="D169" s="9">
        <v>3188.065333333333</v>
      </c>
      <c r="E169" s="9">
        <v>464.38666666666666</v>
      </c>
      <c r="F169" s="9">
        <v>5142.2533333333004</v>
      </c>
      <c r="G169" s="9">
        <v>192.33</v>
      </c>
      <c r="H169" s="9">
        <v>38.736666666666665</v>
      </c>
      <c r="I169" s="9">
        <v>96.853333333332998</v>
      </c>
      <c r="J169" s="9">
        <v>1192.0233333333299</v>
      </c>
      <c r="K169" s="9">
        <v>1448.0133333333335</v>
      </c>
      <c r="L169" s="9">
        <v>1856.3766666666702</v>
      </c>
      <c r="M169" s="10">
        <v>2931.5684444444337</v>
      </c>
      <c r="N169" s="10">
        <v>109.30666666666656</v>
      </c>
      <c r="O169" s="10">
        <v>1498.8044444444447</v>
      </c>
      <c r="P169" s="11" t="s">
        <v>201</v>
      </c>
      <c r="Q169" s="25" t="s">
        <v>302</v>
      </c>
    </row>
    <row r="170" spans="1:17" x14ac:dyDescent="0.55000000000000004">
      <c r="A170" s="7" t="s">
        <v>247</v>
      </c>
      <c r="B170" s="8" t="s">
        <v>240</v>
      </c>
      <c r="C170" s="8"/>
      <c r="D170" s="9">
        <v>91.97</v>
      </c>
      <c r="E170" s="9">
        <v>0</v>
      </c>
      <c r="F170" s="9">
        <v>37.133333333333333</v>
      </c>
      <c r="G170" s="9">
        <v>46.06</v>
      </c>
      <c r="H170" s="9">
        <v>40.99</v>
      </c>
      <c r="I170" s="9">
        <v>0</v>
      </c>
      <c r="J170" s="9">
        <v>86.32</v>
      </c>
      <c r="K170" s="9">
        <v>99.083333333333329</v>
      </c>
      <c r="L170" s="9">
        <v>125.29333333333335</v>
      </c>
      <c r="M170" s="10">
        <v>43.034444444444439</v>
      </c>
      <c r="N170" s="10">
        <v>29.016666666666669</v>
      </c>
      <c r="O170" s="10">
        <v>103.56555555555555</v>
      </c>
      <c r="P170" s="11" t="s">
        <v>201</v>
      </c>
      <c r="Q170" s="25" t="s">
        <v>302</v>
      </c>
    </row>
    <row r="171" spans="1:17" x14ac:dyDescent="0.55000000000000004">
      <c r="A171" s="7" t="s">
        <v>248</v>
      </c>
      <c r="B171" s="8" t="s">
        <v>240</v>
      </c>
      <c r="C171" s="8"/>
      <c r="D171" s="9">
        <v>6511.5399999999991</v>
      </c>
      <c r="E171" s="9">
        <v>2092.5366666666664</v>
      </c>
      <c r="F171" s="9">
        <v>11076.220000000001</v>
      </c>
      <c r="G171" s="9">
        <v>525.51666666666665</v>
      </c>
      <c r="H171" s="9">
        <v>104.86</v>
      </c>
      <c r="I171" s="9">
        <v>798.73333333333005</v>
      </c>
      <c r="J171" s="9">
        <v>3164.8</v>
      </c>
      <c r="K171" s="9">
        <v>4628.9299999999994</v>
      </c>
      <c r="L171" s="9">
        <v>10236.216666666667</v>
      </c>
      <c r="M171" s="10">
        <v>6560.0988888888896</v>
      </c>
      <c r="N171" s="10">
        <v>476.36999999999892</v>
      </c>
      <c r="O171" s="10">
        <v>6009.9822222222219</v>
      </c>
      <c r="P171" s="11" t="s">
        <v>201</v>
      </c>
      <c r="Q171" s="25" t="s">
        <v>302</v>
      </c>
    </row>
    <row r="172" spans="1:17" x14ac:dyDescent="0.55000000000000004">
      <c r="A172" s="7" t="s">
        <v>249</v>
      </c>
      <c r="B172" s="8" t="s">
        <v>240</v>
      </c>
      <c r="C172" s="8"/>
      <c r="D172" s="9">
        <v>1283.3023333333333</v>
      </c>
      <c r="E172" s="9">
        <v>1009.0233333333332</v>
      </c>
      <c r="F172" s="9">
        <v>569.91</v>
      </c>
      <c r="G172" s="9">
        <v>6167.2633333333333</v>
      </c>
      <c r="H172" s="9">
        <v>10471.073333333334</v>
      </c>
      <c r="I172" s="9">
        <v>3471.0733333333005</v>
      </c>
      <c r="J172" s="9">
        <v>2185.8866666666599</v>
      </c>
      <c r="K172" s="9">
        <v>2252.8633333333337</v>
      </c>
      <c r="L172" s="9">
        <v>1184.3333333333335</v>
      </c>
      <c r="M172" s="10">
        <v>954.07855555555545</v>
      </c>
      <c r="N172" s="10">
        <v>6703.1366666666554</v>
      </c>
      <c r="O172" s="10">
        <v>1874.3611111111088</v>
      </c>
      <c r="P172" s="11" t="s">
        <v>201</v>
      </c>
      <c r="Q172" s="25" t="s">
        <v>302</v>
      </c>
    </row>
    <row r="173" spans="1:17" x14ac:dyDescent="0.55000000000000004">
      <c r="A173" s="7" t="s">
        <v>250</v>
      </c>
      <c r="B173" s="8" t="s">
        <v>240</v>
      </c>
      <c r="C173" s="8"/>
      <c r="D173" s="9">
        <v>3181.896666666667</v>
      </c>
      <c r="E173" s="9">
        <v>11037.539999999999</v>
      </c>
      <c r="F173" s="9">
        <v>2599.9676567500001</v>
      </c>
      <c r="G173" s="9">
        <v>1952.2133333333334</v>
      </c>
      <c r="H173" s="9">
        <v>544.1</v>
      </c>
      <c r="I173" s="9">
        <v>266.33333333333297</v>
      </c>
      <c r="J173" s="9">
        <v>8643.0766666666605</v>
      </c>
      <c r="K173" s="9">
        <v>8068.8866666666672</v>
      </c>
      <c r="L173" s="9">
        <v>14406.976666666667</v>
      </c>
      <c r="M173" s="10">
        <v>5606.4681078055555</v>
      </c>
      <c r="N173" s="10">
        <v>920.88222222222214</v>
      </c>
      <c r="O173" s="10">
        <v>10372.979999999998</v>
      </c>
      <c r="P173" s="11" t="s">
        <v>201</v>
      </c>
      <c r="Q173" s="25" t="s">
        <v>302</v>
      </c>
    </row>
    <row r="174" spans="1:17" x14ac:dyDescent="0.55000000000000004">
      <c r="A174" s="7" t="s">
        <v>251</v>
      </c>
      <c r="B174" s="8" t="s">
        <v>240</v>
      </c>
      <c r="C174" s="8"/>
      <c r="D174" s="9">
        <v>8601.876666666667</v>
      </c>
      <c r="E174" s="9">
        <v>5611.6933333333336</v>
      </c>
      <c r="F174" s="9">
        <v>6825.8966666666665</v>
      </c>
      <c r="G174" s="9">
        <v>19953.759999999998</v>
      </c>
      <c r="H174" s="9">
        <v>13477.313333333334</v>
      </c>
      <c r="I174" s="9">
        <v>15369.306666666667</v>
      </c>
      <c r="J174" s="9">
        <v>5874.65</v>
      </c>
      <c r="K174" s="9">
        <v>6698.0933333333342</v>
      </c>
      <c r="L174" s="9">
        <v>5537.626666666667</v>
      </c>
      <c r="M174" s="10">
        <v>7013.155555555556</v>
      </c>
      <c r="N174" s="10">
        <v>16266.793333333335</v>
      </c>
      <c r="O174" s="10">
        <v>6036.7900000000009</v>
      </c>
      <c r="P174" s="11" t="s">
        <v>201</v>
      </c>
      <c r="Q174" s="25" t="s">
        <v>302</v>
      </c>
    </row>
    <row r="175" spans="1:17" x14ac:dyDescent="0.55000000000000004">
      <c r="A175" s="7" t="s">
        <v>252</v>
      </c>
      <c r="B175" s="8" t="s">
        <v>240</v>
      </c>
      <c r="C175" s="8"/>
      <c r="D175" s="9">
        <v>560.28933333333327</v>
      </c>
      <c r="E175" s="9">
        <v>792.12333333333322</v>
      </c>
      <c r="F175" s="9">
        <v>240.75333333333333</v>
      </c>
      <c r="G175" s="9">
        <v>384.15666666666664</v>
      </c>
      <c r="H175" s="9">
        <v>414.69666666666666</v>
      </c>
      <c r="I175" s="9">
        <v>146.96666666666999</v>
      </c>
      <c r="J175" s="9">
        <v>1306.8799999999999</v>
      </c>
      <c r="K175" s="9">
        <v>1483.2933333333335</v>
      </c>
      <c r="L175" s="9">
        <v>997.4466666666666</v>
      </c>
      <c r="M175" s="10">
        <v>531.05533333333335</v>
      </c>
      <c r="N175" s="10">
        <v>315.27333333333439</v>
      </c>
      <c r="O175" s="10">
        <v>1262.54</v>
      </c>
      <c r="P175" s="11" t="s">
        <v>201</v>
      </c>
      <c r="Q175" s="25" t="s">
        <v>302</v>
      </c>
    </row>
    <row r="176" spans="1:17" x14ac:dyDescent="0.55000000000000004">
      <c r="A176" s="7" t="s">
        <v>253</v>
      </c>
      <c r="B176" s="8" t="s">
        <v>240</v>
      </c>
      <c r="C176" s="8"/>
      <c r="D176" s="9">
        <v>4127.57</v>
      </c>
      <c r="E176" s="9">
        <v>4213.9000000000005</v>
      </c>
      <c r="F176" s="9">
        <v>3488.7966666666671</v>
      </c>
      <c r="G176" s="9">
        <v>9947.3066666666673</v>
      </c>
      <c r="H176" s="9">
        <v>16586.07333333333</v>
      </c>
      <c r="I176" s="9">
        <v>6160.3033333333333</v>
      </c>
      <c r="J176" s="9">
        <v>5134.01</v>
      </c>
      <c r="K176" s="9">
        <v>5147.3033333333333</v>
      </c>
      <c r="L176" s="9">
        <v>3932.3033333333333</v>
      </c>
      <c r="M176" s="10">
        <v>3943.4222222222229</v>
      </c>
      <c r="N176" s="10">
        <v>10897.894444444444</v>
      </c>
      <c r="O176" s="10">
        <v>4737.8722222222223</v>
      </c>
      <c r="P176" s="11" t="s">
        <v>201</v>
      </c>
      <c r="Q176" s="25" t="s">
        <v>302</v>
      </c>
    </row>
    <row r="177" spans="1:17" x14ac:dyDescent="0.55000000000000004">
      <c r="A177" s="7" t="s">
        <v>254</v>
      </c>
      <c r="B177" s="8" t="s">
        <v>240</v>
      </c>
      <c r="C177" s="8"/>
      <c r="D177" s="9">
        <v>33179.055</v>
      </c>
      <c r="E177" s="9">
        <v>16283.961666666668</v>
      </c>
      <c r="F177" s="9">
        <v>22103.911666666663</v>
      </c>
      <c r="G177" s="9">
        <v>23660.704999999998</v>
      </c>
      <c r="H177" s="9">
        <v>14080.161666666667</v>
      </c>
      <c r="I177" s="9">
        <v>32185.075000000001</v>
      </c>
      <c r="J177" s="9">
        <v>11568.448333333334</v>
      </c>
      <c r="K177" s="9">
        <v>19669.851666666669</v>
      </c>
      <c r="L177" s="9">
        <v>19847.044999999998</v>
      </c>
      <c r="M177" s="10">
        <v>23855.642777777775</v>
      </c>
      <c r="N177" s="10">
        <v>23308.647222222222</v>
      </c>
      <c r="O177" s="10">
        <v>17028.448333333334</v>
      </c>
      <c r="P177" s="11" t="s">
        <v>201</v>
      </c>
      <c r="Q177" s="25" t="s">
        <v>302</v>
      </c>
    </row>
    <row r="178" spans="1:17" x14ac:dyDescent="0.55000000000000004">
      <c r="A178" s="7" t="s">
        <v>255</v>
      </c>
      <c r="B178" s="8" t="s">
        <v>240</v>
      </c>
      <c r="C178" s="8"/>
      <c r="D178" s="9">
        <v>448.67333333333335</v>
      </c>
      <c r="E178" s="9">
        <v>182.17333333333332</v>
      </c>
      <c r="F178" s="9">
        <v>195.90766666666698</v>
      </c>
      <c r="G178" s="9">
        <v>168.24666666666667</v>
      </c>
      <c r="H178" s="9">
        <v>344.36</v>
      </c>
      <c r="I178" s="9">
        <v>165.75333333333333</v>
      </c>
      <c r="J178" s="9">
        <v>175.62666666666669</v>
      </c>
      <c r="K178" s="9">
        <v>140.97666666666666</v>
      </c>
      <c r="L178" s="9">
        <v>487.5066666666666</v>
      </c>
      <c r="M178" s="10">
        <v>275.5847777777779</v>
      </c>
      <c r="N178" s="10">
        <v>226.12</v>
      </c>
      <c r="O178" s="10">
        <v>268.03666666666663</v>
      </c>
      <c r="P178" s="11" t="s">
        <v>201</v>
      </c>
      <c r="Q178" s="25" t="s">
        <v>302</v>
      </c>
    </row>
    <row r="179" spans="1:17" x14ac:dyDescent="0.55000000000000004">
      <c r="A179" s="7" t="s">
        <v>256</v>
      </c>
      <c r="B179" s="8" t="s">
        <v>240</v>
      </c>
      <c r="C179" s="8"/>
      <c r="D179" s="9">
        <v>5581.8858333333337</v>
      </c>
      <c r="E179" s="9">
        <v>4694.3458333333328</v>
      </c>
      <c r="F179" s="9">
        <v>5923.3024999999998</v>
      </c>
      <c r="G179" s="9">
        <v>1586.5091666666667</v>
      </c>
      <c r="H179" s="9">
        <v>2015.6424999999999</v>
      </c>
      <c r="I179" s="9">
        <v>3300.1958333333332</v>
      </c>
      <c r="J179" s="9">
        <v>3726.3691666666596</v>
      </c>
      <c r="K179" s="9">
        <v>2970.5558333333333</v>
      </c>
      <c r="L179" s="9">
        <v>9836.4624999999996</v>
      </c>
      <c r="M179" s="10">
        <v>5399.8447222222221</v>
      </c>
      <c r="N179" s="10">
        <v>2300.7824999999998</v>
      </c>
      <c r="O179" s="10">
        <v>5511.1291666666648</v>
      </c>
      <c r="P179" s="11" t="s">
        <v>201</v>
      </c>
      <c r="Q179" s="25" t="s">
        <v>302</v>
      </c>
    </row>
    <row r="180" spans="1:17" x14ac:dyDescent="0.55000000000000004">
      <c r="A180" s="7" t="s">
        <v>257</v>
      </c>
      <c r="B180" s="8" t="s">
        <v>240</v>
      </c>
      <c r="C180" s="8"/>
      <c r="D180" s="9">
        <v>8583.5733333333337</v>
      </c>
      <c r="E180" s="9">
        <v>4220.9466666666667</v>
      </c>
      <c r="F180" s="9">
        <v>9379.3666666666995</v>
      </c>
      <c r="G180" s="9">
        <v>4101.0966666666673</v>
      </c>
      <c r="H180" s="9">
        <v>1140.97</v>
      </c>
      <c r="I180" s="9">
        <v>3663.04</v>
      </c>
      <c r="J180" s="9">
        <v>1273.0999999999999</v>
      </c>
      <c r="K180" s="9">
        <v>3871.3</v>
      </c>
      <c r="L180" s="9">
        <v>18136.223333333335</v>
      </c>
      <c r="M180" s="10">
        <v>7394.6288888889003</v>
      </c>
      <c r="N180" s="10">
        <v>2968.3688888888887</v>
      </c>
      <c r="O180" s="10">
        <v>7760.2077777777786</v>
      </c>
      <c r="P180" s="11" t="s">
        <v>201</v>
      </c>
      <c r="Q180" s="25" t="s">
        <v>302</v>
      </c>
    </row>
    <row r="181" spans="1:17" x14ac:dyDescent="0.55000000000000004">
      <c r="A181" s="7" t="s">
        <v>258</v>
      </c>
      <c r="B181" s="8" t="s">
        <v>240</v>
      </c>
      <c r="C181" s="8"/>
      <c r="D181" s="9">
        <v>7739.3725000000004</v>
      </c>
      <c r="E181" s="9">
        <v>4293.8125</v>
      </c>
      <c r="F181" s="9">
        <v>8834.1191666667</v>
      </c>
      <c r="G181" s="9">
        <v>1410.0991666666666</v>
      </c>
      <c r="H181" s="9">
        <v>2170.7624999999998</v>
      </c>
      <c r="I181" s="9">
        <v>3628.9291666666672</v>
      </c>
      <c r="J181" s="9">
        <v>3602.8491666666596</v>
      </c>
      <c r="K181" s="9">
        <v>3359.2624999999998</v>
      </c>
      <c r="L181" s="9">
        <v>9552.7691666666669</v>
      </c>
      <c r="M181" s="10">
        <v>6955.7680555555671</v>
      </c>
      <c r="N181" s="10">
        <v>2403.2636111111115</v>
      </c>
      <c r="O181" s="10">
        <v>5504.9602777777754</v>
      </c>
      <c r="P181" s="11" t="s">
        <v>201</v>
      </c>
      <c r="Q181" s="25" t="s">
        <v>302</v>
      </c>
    </row>
    <row r="182" spans="1:17" x14ac:dyDescent="0.55000000000000004">
      <c r="A182" s="7" t="s">
        <v>259</v>
      </c>
      <c r="B182" s="8" t="s">
        <v>240</v>
      </c>
      <c r="C182" s="8"/>
      <c r="D182" s="9">
        <v>13783.156666666668</v>
      </c>
      <c r="E182" s="9">
        <v>42561.003333333334</v>
      </c>
      <c r="F182" s="9">
        <v>23799.146666666664</v>
      </c>
      <c r="G182" s="9">
        <v>33213.476666666669</v>
      </c>
      <c r="H182" s="9">
        <v>37620.246666666659</v>
      </c>
      <c r="I182" s="9">
        <v>35230.313333333332</v>
      </c>
      <c r="J182" s="9">
        <v>49006.520000000004</v>
      </c>
      <c r="K182" s="9">
        <v>56762.933333333334</v>
      </c>
      <c r="L182" s="9">
        <v>35647.57666666666</v>
      </c>
      <c r="M182" s="10">
        <v>26714.435555555556</v>
      </c>
      <c r="N182" s="10">
        <v>35354.678888888884</v>
      </c>
      <c r="O182" s="10">
        <v>47139.01</v>
      </c>
      <c r="P182" s="11" t="s">
        <v>201</v>
      </c>
      <c r="Q182" s="25" t="s">
        <v>302</v>
      </c>
    </row>
    <row r="183" spans="1:17" x14ac:dyDescent="0.55000000000000004">
      <c r="A183" s="7" t="s">
        <v>260</v>
      </c>
      <c r="B183" s="8" t="s">
        <v>240</v>
      </c>
      <c r="C183" s="8"/>
      <c r="D183" s="9">
        <v>1856.18</v>
      </c>
      <c r="E183" s="9">
        <v>1402.2266666666665</v>
      </c>
      <c r="F183" s="9">
        <v>1287.3033333333333</v>
      </c>
      <c r="G183" s="9">
        <v>1918.02</v>
      </c>
      <c r="H183" s="9">
        <v>1159.47</v>
      </c>
      <c r="I183" s="9">
        <v>1497.8400000000001</v>
      </c>
      <c r="J183" s="9">
        <v>2180.5066666666598</v>
      </c>
      <c r="K183" s="9">
        <v>2381.9633333333336</v>
      </c>
      <c r="L183" s="9">
        <v>2385.2233333333334</v>
      </c>
      <c r="M183" s="10">
        <v>1515.2366666666667</v>
      </c>
      <c r="N183" s="10">
        <v>1525.11</v>
      </c>
      <c r="O183" s="10">
        <v>2315.8977777777759</v>
      </c>
      <c r="P183" s="11" t="s">
        <v>201</v>
      </c>
      <c r="Q183" s="25" t="s">
        <v>302</v>
      </c>
    </row>
    <row r="184" spans="1:17" x14ac:dyDescent="0.55000000000000004">
      <c r="A184" s="7" t="s">
        <v>261</v>
      </c>
      <c r="B184" s="8" t="s">
        <v>240</v>
      </c>
      <c r="C184" s="8"/>
      <c r="D184" s="9">
        <v>26120.850000000002</v>
      </c>
      <c r="E184" s="9">
        <v>42286.716666666674</v>
      </c>
      <c r="F184" s="9">
        <v>34172.01666666667</v>
      </c>
      <c r="G184" s="9">
        <v>33268.456666666665</v>
      </c>
      <c r="H184" s="9">
        <v>37943.593333333338</v>
      </c>
      <c r="I184" s="9">
        <v>34943.896666666667</v>
      </c>
      <c r="J184" s="9">
        <v>16347.890000000001</v>
      </c>
      <c r="K184" s="9">
        <v>56755.426666666666</v>
      </c>
      <c r="L184" s="9">
        <v>31370.030000000002</v>
      </c>
      <c r="M184" s="10">
        <v>34193.194444444445</v>
      </c>
      <c r="N184" s="10">
        <v>35385.315555555557</v>
      </c>
      <c r="O184" s="10">
        <v>34824.448888888888</v>
      </c>
      <c r="P184" s="11" t="s">
        <v>201</v>
      </c>
      <c r="Q184" s="25" t="s">
        <v>302</v>
      </c>
    </row>
    <row r="185" spans="1:17" x14ac:dyDescent="0.55000000000000004">
      <c r="A185" s="7" t="s">
        <v>262</v>
      </c>
      <c r="B185" s="8" t="s">
        <v>240</v>
      </c>
      <c r="C185" s="8"/>
      <c r="D185" s="9">
        <v>2440.4566666666665</v>
      </c>
      <c r="E185" s="9">
        <v>1258.56</v>
      </c>
      <c r="F185" s="9">
        <v>5437.5633333333344</v>
      </c>
      <c r="G185" s="9">
        <v>174.19</v>
      </c>
      <c r="H185" s="9">
        <v>7.4190000000000005</v>
      </c>
      <c r="I185" s="9">
        <v>152.77000000000001</v>
      </c>
      <c r="J185" s="9">
        <v>1275.28</v>
      </c>
      <c r="K185" s="9">
        <v>1655.8866666666668</v>
      </c>
      <c r="L185" s="9">
        <v>6451.45</v>
      </c>
      <c r="M185" s="10">
        <v>3045.5266666666671</v>
      </c>
      <c r="N185" s="10">
        <v>111.45966666666668</v>
      </c>
      <c r="O185" s="10">
        <v>3127.5388888888888</v>
      </c>
      <c r="P185" s="11" t="s">
        <v>201</v>
      </c>
      <c r="Q185" s="25" t="s">
        <v>302</v>
      </c>
    </row>
    <row r="186" spans="1:17" x14ac:dyDescent="0.55000000000000004">
      <c r="A186" s="7" t="s">
        <v>263</v>
      </c>
      <c r="B186" s="8" t="s">
        <v>240</v>
      </c>
      <c r="C186" s="8"/>
      <c r="D186" s="9">
        <v>96.38666666666667</v>
      </c>
      <c r="E186" s="9">
        <v>75.553333333333327</v>
      </c>
      <c r="F186" s="9">
        <v>8.2100000000000009</v>
      </c>
      <c r="G186" s="9">
        <v>77.596666666666664</v>
      </c>
      <c r="H186" s="9">
        <v>50.123333333333328</v>
      </c>
      <c r="I186" s="9">
        <v>5.0123333333333298</v>
      </c>
      <c r="J186" s="9">
        <v>10156.5366666666</v>
      </c>
      <c r="K186" s="9">
        <v>10133.213333333333</v>
      </c>
      <c r="L186" s="9">
        <v>9757.1933333333327</v>
      </c>
      <c r="M186" s="10">
        <v>60.050000000000004</v>
      </c>
      <c r="N186" s="10">
        <v>44.244111111111103</v>
      </c>
      <c r="O186" s="10">
        <v>10015.647777777756</v>
      </c>
      <c r="P186" s="11" t="s">
        <v>201</v>
      </c>
      <c r="Q186" s="25" t="s">
        <v>302</v>
      </c>
    </row>
    <row r="187" spans="1:17" x14ac:dyDescent="0.55000000000000004">
      <c r="A187" s="7" t="s">
        <v>264</v>
      </c>
      <c r="B187" s="8" t="s">
        <v>240</v>
      </c>
      <c r="C187" s="8"/>
      <c r="D187" s="9">
        <v>14887.880000000001</v>
      </c>
      <c r="E187" s="9">
        <v>15123.226666666667</v>
      </c>
      <c r="F187" s="9">
        <v>9941.7766666666666</v>
      </c>
      <c r="G187" s="9">
        <v>10120.449999999999</v>
      </c>
      <c r="H187" s="9">
        <v>8056.7666666666664</v>
      </c>
      <c r="I187" s="9">
        <v>7726.6766666666672</v>
      </c>
      <c r="J187" s="9">
        <v>1342.5666666666598</v>
      </c>
      <c r="K187" s="9">
        <v>2419.2799999999997</v>
      </c>
      <c r="L187" s="9">
        <v>2566.7533333333336</v>
      </c>
      <c r="M187" s="10">
        <v>13317.627777777778</v>
      </c>
      <c r="N187" s="10">
        <v>8634.6311111111117</v>
      </c>
      <c r="O187" s="10">
        <v>2109.533333333331</v>
      </c>
      <c r="P187" s="11" t="s">
        <v>201</v>
      </c>
      <c r="Q187" s="25" t="s">
        <v>302</v>
      </c>
    </row>
    <row r="188" spans="1:17" x14ac:dyDescent="0.55000000000000004">
      <c r="A188" s="7" t="s">
        <v>265</v>
      </c>
      <c r="B188" s="8" t="s">
        <v>240</v>
      </c>
      <c r="C188" s="8"/>
      <c r="D188" s="9">
        <v>104.65566666666668</v>
      </c>
      <c r="E188" s="9">
        <v>144.25</v>
      </c>
      <c r="F188" s="9">
        <v>83.86333333333333</v>
      </c>
      <c r="G188" s="9">
        <v>142.46666666666664</v>
      </c>
      <c r="H188" s="9">
        <v>121.13333333333334</v>
      </c>
      <c r="I188" s="9">
        <v>92.113333333333301</v>
      </c>
      <c r="J188" s="9">
        <v>142.13</v>
      </c>
      <c r="K188" s="9">
        <v>124.69666666666666</v>
      </c>
      <c r="L188" s="9">
        <v>212.17999999999998</v>
      </c>
      <c r="M188" s="10">
        <v>110.923</v>
      </c>
      <c r="N188" s="10">
        <v>118.57111111111108</v>
      </c>
      <c r="O188" s="10">
        <v>159.66888888888889</v>
      </c>
      <c r="P188" s="11" t="s">
        <v>201</v>
      </c>
      <c r="Q188" s="25" t="s">
        <v>302</v>
      </c>
    </row>
    <row r="189" spans="1:17" x14ac:dyDescent="0.55000000000000004">
      <c r="A189" s="7" t="s">
        <v>266</v>
      </c>
      <c r="B189" s="8" t="s">
        <v>240</v>
      </c>
      <c r="C189" s="8"/>
      <c r="D189" s="9">
        <v>27490.975833333334</v>
      </c>
      <c r="E189" s="9">
        <v>16194.9825</v>
      </c>
      <c r="F189" s="9">
        <v>24114.1525</v>
      </c>
      <c r="G189" s="9">
        <v>28054.815833333334</v>
      </c>
      <c r="H189" s="9">
        <v>23322.2425</v>
      </c>
      <c r="I189" s="9">
        <v>30277.232500000002</v>
      </c>
      <c r="J189" s="9">
        <v>9458.9291666666668</v>
      </c>
      <c r="K189" s="9">
        <v>14337.309166666668</v>
      </c>
      <c r="L189" s="9">
        <v>13841.075833333332</v>
      </c>
      <c r="M189" s="10">
        <v>22600.036944444448</v>
      </c>
      <c r="N189" s="10">
        <v>27218.096944444445</v>
      </c>
      <c r="O189" s="10">
        <v>12545.771388888888</v>
      </c>
      <c r="P189" s="11" t="s">
        <v>201</v>
      </c>
      <c r="Q189" s="25" t="s">
        <v>302</v>
      </c>
    </row>
    <row r="190" spans="1:17" x14ac:dyDescent="0.55000000000000004">
      <c r="A190" s="7" t="s">
        <v>267</v>
      </c>
      <c r="B190" s="8" t="s">
        <v>240</v>
      </c>
      <c r="C190" s="8"/>
      <c r="D190" s="9">
        <v>9926.06</v>
      </c>
      <c r="E190" s="9">
        <v>9352.2833333333347</v>
      </c>
      <c r="F190" s="9">
        <v>7903.1466666666656</v>
      </c>
      <c r="G190" s="9">
        <v>7944.3533333333335</v>
      </c>
      <c r="H190" s="9">
        <v>6389.9566666666669</v>
      </c>
      <c r="I190" s="9">
        <v>6099.6766666666663</v>
      </c>
      <c r="J190" s="9">
        <v>9088.0033333333304</v>
      </c>
      <c r="K190" s="9">
        <v>13028.773333333334</v>
      </c>
      <c r="L190" s="9">
        <v>9511.2833333333347</v>
      </c>
      <c r="M190" s="10">
        <v>9060.496666666666</v>
      </c>
      <c r="N190" s="10">
        <v>6811.3288888888892</v>
      </c>
      <c r="O190" s="10">
        <v>10542.686666666666</v>
      </c>
      <c r="P190" s="11" t="s">
        <v>201</v>
      </c>
      <c r="Q190" s="25" t="s">
        <v>302</v>
      </c>
    </row>
    <row r="191" spans="1:17" x14ac:dyDescent="0.55000000000000004">
      <c r="A191" s="7" t="s">
        <v>268</v>
      </c>
      <c r="B191" s="8" t="s">
        <v>240</v>
      </c>
      <c r="C191" s="8"/>
      <c r="D191" s="9">
        <v>490.46566666666666</v>
      </c>
      <c r="E191" s="9">
        <v>367.46333333333337</v>
      </c>
      <c r="F191" s="9">
        <v>133.46666666666667</v>
      </c>
      <c r="G191" s="9">
        <v>186.72333333333333</v>
      </c>
      <c r="H191" s="9">
        <v>115.78666666666666</v>
      </c>
      <c r="I191" s="9">
        <v>71.578666666666706</v>
      </c>
      <c r="J191" s="9">
        <v>222.06333333333302</v>
      </c>
      <c r="K191" s="9">
        <v>273.86666666666667</v>
      </c>
      <c r="L191" s="9">
        <v>407.04</v>
      </c>
      <c r="M191" s="10">
        <v>330.46522222222228</v>
      </c>
      <c r="N191" s="10">
        <v>124.69622222222223</v>
      </c>
      <c r="O191" s="10">
        <v>300.98999999999995</v>
      </c>
      <c r="P191" s="11" t="s">
        <v>201</v>
      </c>
      <c r="Q191" s="25" t="s">
        <v>302</v>
      </c>
    </row>
    <row r="192" spans="1:17" x14ac:dyDescent="0.55000000000000004">
      <c r="A192" s="7" t="s">
        <v>269</v>
      </c>
      <c r="B192" s="8" t="s">
        <v>240</v>
      </c>
      <c r="C192" s="8"/>
      <c r="D192" s="9">
        <v>885.30399999999997</v>
      </c>
      <c r="E192" s="9">
        <v>611.65666666666664</v>
      </c>
      <c r="F192" s="9">
        <v>292.13333333333333</v>
      </c>
      <c r="G192" s="9">
        <v>314.55666666666667</v>
      </c>
      <c r="H192" s="9">
        <v>216.92333333333332</v>
      </c>
      <c r="I192" s="9">
        <v>91.692333333333295</v>
      </c>
      <c r="J192" s="9">
        <v>473.60333333333296</v>
      </c>
      <c r="K192" s="9">
        <v>519.9666666666667</v>
      </c>
      <c r="L192" s="9">
        <v>748.44333333333327</v>
      </c>
      <c r="M192" s="10">
        <v>596.36466666666672</v>
      </c>
      <c r="N192" s="10">
        <v>207.72411111111111</v>
      </c>
      <c r="O192" s="10">
        <v>580.67111111111092</v>
      </c>
      <c r="P192" s="11" t="s">
        <v>201</v>
      </c>
      <c r="Q192" s="25" t="s">
        <v>302</v>
      </c>
    </row>
    <row r="193" spans="1:17" x14ac:dyDescent="0.55000000000000004">
      <c r="A193" s="7" t="s">
        <v>270</v>
      </c>
      <c r="B193" s="8" t="s">
        <v>240</v>
      </c>
      <c r="C193" s="8"/>
      <c r="D193" s="9">
        <v>7080.6726666666664</v>
      </c>
      <c r="E193" s="9">
        <v>5111.13</v>
      </c>
      <c r="F193" s="9">
        <v>8602.25</v>
      </c>
      <c r="G193" s="9">
        <v>12362.703333333333</v>
      </c>
      <c r="H193" s="9">
        <v>9565.7066666666669</v>
      </c>
      <c r="I193" s="9">
        <v>339.87333333333333</v>
      </c>
      <c r="J193" s="9">
        <v>5615.86333333333</v>
      </c>
      <c r="K193" s="9">
        <v>5439.0266666666666</v>
      </c>
      <c r="L193" s="9">
        <v>4687.6099999999997</v>
      </c>
      <c r="M193" s="10">
        <v>6931.3508888888891</v>
      </c>
      <c r="N193" s="10">
        <v>7422.7611111111109</v>
      </c>
      <c r="O193" s="10">
        <v>5247.4999999999991</v>
      </c>
      <c r="P193" s="11" t="s">
        <v>201</v>
      </c>
      <c r="Q193" s="25" t="s">
        <v>302</v>
      </c>
    </row>
    <row r="194" spans="1:17" x14ac:dyDescent="0.55000000000000004">
      <c r="A194" s="7" t="s">
        <v>271</v>
      </c>
      <c r="B194" s="8" t="s">
        <v>240</v>
      </c>
      <c r="C194" s="8"/>
      <c r="D194" s="9">
        <v>17932.826333333334</v>
      </c>
      <c r="E194" s="9">
        <v>16825.733333333334</v>
      </c>
      <c r="F194" s="9">
        <v>18438.376666666667</v>
      </c>
      <c r="G194" s="9">
        <v>7224.5124999999998</v>
      </c>
      <c r="H194" s="9">
        <v>5224.5124999999998</v>
      </c>
      <c r="I194" s="9">
        <v>7292.33</v>
      </c>
      <c r="J194" s="9">
        <v>13614.526666666601</v>
      </c>
      <c r="K194" s="9">
        <v>16324.286666666669</v>
      </c>
      <c r="L194" s="9">
        <v>19402.53</v>
      </c>
      <c r="M194" s="10">
        <v>17732.31211111111</v>
      </c>
      <c r="N194" s="10">
        <v>6580.4516666666668</v>
      </c>
      <c r="O194" s="10">
        <v>16447.114444444422</v>
      </c>
      <c r="P194" s="11" t="s">
        <v>201</v>
      </c>
      <c r="Q194" s="25" t="s">
        <v>302</v>
      </c>
    </row>
    <row r="195" spans="1:17" x14ac:dyDescent="0.55000000000000004">
      <c r="A195" s="7" t="s">
        <v>272</v>
      </c>
      <c r="B195" s="8" t="s">
        <v>240</v>
      </c>
      <c r="C195" s="8"/>
      <c r="D195" s="9">
        <v>31451.285333333333</v>
      </c>
      <c r="E195" s="9">
        <v>30316.776666666665</v>
      </c>
      <c r="F195" s="9">
        <v>27509.546666666665</v>
      </c>
      <c r="G195" s="9">
        <v>9166.2199999999993</v>
      </c>
      <c r="H195" s="9">
        <v>3706.24</v>
      </c>
      <c r="I195" s="9">
        <v>5306.24</v>
      </c>
      <c r="J195" s="9">
        <v>14160.36</v>
      </c>
      <c r="K195" s="9">
        <v>25415.753333333338</v>
      </c>
      <c r="L195" s="9">
        <v>31688.506666666664</v>
      </c>
      <c r="M195" s="10">
        <v>29759.202888888889</v>
      </c>
      <c r="N195" s="10">
        <v>6059.5666666666657</v>
      </c>
      <c r="O195" s="10">
        <v>23754.873333333337</v>
      </c>
      <c r="P195" s="11" t="s">
        <v>201</v>
      </c>
      <c r="Q195" s="25" t="s">
        <v>302</v>
      </c>
    </row>
    <row r="196" spans="1:17" x14ac:dyDescent="0.55000000000000004">
      <c r="A196" s="7" t="s">
        <v>273</v>
      </c>
      <c r="B196" s="8" t="s">
        <v>240</v>
      </c>
      <c r="C196" s="8"/>
      <c r="D196" s="9">
        <v>5080.7</v>
      </c>
      <c r="E196" s="9">
        <v>4123.0200000000004</v>
      </c>
      <c r="F196" s="9">
        <v>3686.9666666666667</v>
      </c>
      <c r="G196" s="9">
        <v>3400</v>
      </c>
      <c r="H196" s="9">
        <v>3816.5533333333328</v>
      </c>
      <c r="I196" s="9">
        <v>2258.6433333333334</v>
      </c>
      <c r="J196" s="9">
        <v>1354.21</v>
      </c>
      <c r="K196" s="9">
        <v>2286.04</v>
      </c>
      <c r="L196" s="9">
        <v>1957.1666666666665</v>
      </c>
      <c r="M196" s="10">
        <v>4296.8955555555558</v>
      </c>
      <c r="N196" s="10">
        <v>3158.3988888888889</v>
      </c>
      <c r="O196" s="10">
        <v>1865.8055555555554</v>
      </c>
      <c r="P196" s="11" t="s">
        <v>201</v>
      </c>
      <c r="Q196" s="25" t="s">
        <v>302</v>
      </c>
    </row>
    <row r="197" spans="1:17" x14ac:dyDescent="0.55000000000000004">
      <c r="A197" s="7" t="s">
        <v>274</v>
      </c>
      <c r="B197" s="8" t="s">
        <v>240</v>
      </c>
      <c r="C197" s="8"/>
      <c r="D197" s="9">
        <v>75271.906666666662</v>
      </c>
      <c r="E197" s="9">
        <v>60918.566666666673</v>
      </c>
      <c r="F197" s="9">
        <v>34848.603333333333</v>
      </c>
      <c r="G197" s="9">
        <v>25037.166666666664</v>
      </c>
      <c r="H197" s="9">
        <v>23020.959999999999</v>
      </c>
      <c r="I197" s="9">
        <v>11612.993333333332</v>
      </c>
      <c r="J197" s="9">
        <v>35158.866666666596</v>
      </c>
      <c r="K197" s="9">
        <v>49375.543333333335</v>
      </c>
      <c r="L197" s="9">
        <v>43764.103333333333</v>
      </c>
      <c r="M197" s="10">
        <v>57013.025555555556</v>
      </c>
      <c r="N197" s="10">
        <v>19890.373333333333</v>
      </c>
      <c r="O197" s="10">
        <v>42766.171111111085</v>
      </c>
      <c r="P197" s="11" t="s">
        <v>201</v>
      </c>
      <c r="Q197" s="25" t="s">
        <v>302</v>
      </c>
    </row>
    <row r="198" spans="1:17" x14ac:dyDescent="0.55000000000000004">
      <c r="A198" s="7" t="s">
        <v>275</v>
      </c>
      <c r="B198" s="8" t="s">
        <v>240</v>
      </c>
      <c r="C198" s="8"/>
      <c r="D198" s="9">
        <v>351.95666666666665</v>
      </c>
      <c r="E198" s="9">
        <v>412.47666666666657</v>
      </c>
      <c r="F198" s="9">
        <v>363.87</v>
      </c>
      <c r="G198" s="9">
        <v>323.32333333333332</v>
      </c>
      <c r="H198" s="9">
        <v>342.34666666666664</v>
      </c>
      <c r="I198" s="9">
        <v>349.69333333333338</v>
      </c>
      <c r="J198" s="9">
        <v>352.46666666666601</v>
      </c>
      <c r="K198" s="9">
        <v>393.03</v>
      </c>
      <c r="L198" s="9">
        <v>359.87666666666661</v>
      </c>
      <c r="M198" s="10">
        <v>376.10111111111109</v>
      </c>
      <c r="N198" s="10">
        <v>338.45444444444445</v>
      </c>
      <c r="O198" s="10">
        <v>368.45777777777749</v>
      </c>
      <c r="P198" s="11" t="s">
        <v>201</v>
      </c>
      <c r="Q198" s="25" t="s">
        <v>302</v>
      </c>
    </row>
    <row r="199" spans="1:17" x14ac:dyDescent="0.55000000000000004">
      <c r="A199" s="7" t="s">
        <v>276</v>
      </c>
      <c r="B199" s="8" t="s">
        <v>277</v>
      </c>
      <c r="C199" s="8"/>
      <c r="D199" s="9">
        <v>71676.530272787757</v>
      </c>
      <c r="E199" s="9">
        <v>85583.616101131076</v>
      </c>
      <c r="F199" s="9">
        <v>178758.01729873585</v>
      </c>
      <c r="G199" s="9">
        <v>129078.26014637391</v>
      </c>
      <c r="H199" s="9">
        <v>85212.109115103129</v>
      </c>
      <c r="I199" s="9">
        <v>155431.98602794411</v>
      </c>
      <c r="J199" s="9">
        <v>194557.48502994014</v>
      </c>
      <c r="K199" s="9">
        <v>213495.59214903531</v>
      </c>
      <c r="L199" s="9">
        <v>232368.54624085166</v>
      </c>
      <c r="M199" s="10">
        <v>112006.05455755156</v>
      </c>
      <c r="N199" s="10">
        <v>123240.78509647372</v>
      </c>
      <c r="O199" s="10">
        <v>213473.8744732757</v>
      </c>
      <c r="P199" s="11" t="s">
        <v>278</v>
      </c>
      <c r="Q199" s="25" t="s">
        <v>311</v>
      </c>
    </row>
    <row r="200" spans="1:17" x14ac:dyDescent="0.55000000000000004">
      <c r="A200" s="7" t="s">
        <v>279</v>
      </c>
      <c r="B200" s="8" t="s">
        <v>277</v>
      </c>
      <c r="C200" s="8"/>
      <c r="D200" s="9">
        <v>75.71955128205127</v>
      </c>
      <c r="E200" s="9">
        <v>56.008012820512832</v>
      </c>
      <c r="F200" s="9">
        <v>58.251602564102569</v>
      </c>
      <c r="G200" s="9">
        <v>52.642628205128204</v>
      </c>
      <c r="H200" s="9">
        <v>103.28365384615384</v>
      </c>
      <c r="I200" s="9">
        <v>68.988782051282044</v>
      </c>
      <c r="J200" s="9">
        <v>190.30288461538458</v>
      </c>
      <c r="K200" s="9">
        <v>215.62339743589746</v>
      </c>
      <c r="L200" s="9">
        <v>590.46314102564099</v>
      </c>
      <c r="M200" s="10">
        <v>63.326388888888886</v>
      </c>
      <c r="N200" s="10">
        <v>74.971688034188034</v>
      </c>
      <c r="O200" s="10">
        <v>332.12980769230768</v>
      </c>
      <c r="P200" s="11" t="s">
        <v>278</v>
      </c>
      <c r="Q200" s="25" t="s">
        <v>311</v>
      </c>
    </row>
    <row r="201" spans="1:17" x14ac:dyDescent="0.55000000000000004">
      <c r="A201" s="7" t="s">
        <v>280</v>
      </c>
      <c r="B201" s="8" t="s">
        <v>277</v>
      </c>
      <c r="C201" s="8"/>
      <c r="D201" s="9">
        <v>5836.9769503546086</v>
      </c>
      <c r="E201" s="9">
        <v>503.02304964539007</v>
      </c>
      <c r="F201" s="9">
        <v>1778.5549645390074</v>
      </c>
      <c r="G201" s="9">
        <v>52701.604609929076</v>
      </c>
      <c r="H201" s="9">
        <v>38169.955673758865</v>
      </c>
      <c r="I201" s="9">
        <v>36041.941489361699</v>
      </c>
      <c r="J201" s="9">
        <v>734.8492907801417</v>
      </c>
      <c r="K201" s="9">
        <v>2269.1578014184397</v>
      </c>
      <c r="L201" s="9">
        <v>932.63297872340422</v>
      </c>
      <c r="M201" s="10">
        <v>2706.1849881796684</v>
      </c>
      <c r="N201" s="10">
        <v>42304.500591016549</v>
      </c>
      <c r="O201" s="10">
        <v>1312.2133569739954</v>
      </c>
      <c r="P201" s="11" t="s">
        <v>278</v>
      </c>
      <c r="Q201" s="25" t="s">
        <v>311</v>
      </c>
    </row>
    <row r="202" spans="1:17" x14ac:dyDescent="0.55000000000000004">
      <c r="A202" s="7" t="s">
        <v>281</v>
      </c>
      <c r="B202" s="8" t="s">
        <v>277</v>
      </c>
      <c r="C202" s="8"/>
      <c r="D202" s="9">
        <v>1473.6167800453516</v>
      </c>
      <c r="E202" s="9">
        <v>130.98639455782316</v>
      </c>
      <c r="F202" s="9">
        <v>445.04535147392295</v>
      </c>
      <c r="G202" s="9">
        <v>4741.6628873771733</v>
      </c>
      <c r="H202" s="9">
        <v>6413.8284202569921</v>
      </c>
      <c r="I202" s="9">
        <v>4404.7770219198792</v>
      </c>
      <c r="J202" s="9">
        <v>317.70219198790619</v>
      </c>
      <c r="K202" s="9">
        <v>1053.0196523053667</v>
      </c>
      <c r="L202" s="9">
        <v>312.48677248677245</v>
      </c>
      <c r="M202" s="10">
        <v>683.2161753590326</v>
      </c>
      <c r="N202" s="10">
        <v>5186.7561098513479</v>
      </c>
      <c r="O202" s="10">
        <v>561.06953892668173</v>
      </c>
      <c r="P202" s="11" t="s">
        <v>278</v>
      </c>
      <c r="Q202" s="25" t="s">
        <v>311</v>
      </c>
    </row>
    <row r="203" spans="1:17" x14ac:dyDescent="0.55000000000000004">
      <c r="A203" s="7" t="s">
        <v>282</v>
      </c>
      <c r="B203" s="8" t="s">
        <v>277</v>
      </c>
      <c r="C203" s="8"/>
      <c r="D203" s="9">
        <v>7605.0170825906134</v>
      </c>
      <c r="E203" s="9">
        <v>17285.632055852646</v>
      </c>
      <c r="F203" s="9">
        <v>8817.747326203209</v>
      </c>
      <c r="G203" s="9">
        <v>18589.048573975047</v>
      </c>
      <c r="H203" s="9">
        <v>21775.649881164587</v>
      </c>
      <c r="I203" s="9">
        <v>15025.590463458113</v>
      </c>
      <c r="J203" s="9">
        <v>9198.6148247177698</v>
      </c>
      <c r="K203" s="9">
        <v>11151.927361853835</v>
      </c>
      <c r="L203" s="9">
        <v>23086.166815210934</v>
      </c>
      <c r="M203" s="10">
        <v>11236.132154882156</v>
      </c>
      <c r="N203" s="10">
        <v>18463.42963953258</v>
      </c>
      <c r="O203" s="10">
        <v>14478.90300059418</v>
      </c>
      <c r="P203" s="11" t="s">
        <v>278</v>
      </c>
      <c r="Q203" s="25" t="s">
        <v>311</v>
      </c>
    </row>
    <row r="204" spans="1:17" x14ac:dyDescent="0.55000000000000004">
      <c r="A204" s="7" t="s">
        <v>284</v>
      </c>
      <c r="B204" s="8" t="s">
        <v>277</v>
      </c>
      <c r="C204" s="25"/>
      <c r="D204" s="9">
        <v>38.303571428571445</v>
      </c>
      <c r="E204" s="9">
        <v>300.80357142857139</v>
      </c>
      <c r="F204" s="9">
        <v>88.898809523809518</v>
      </c>
      <c r="G204" s="9">
        <v>151.99404761904762</v>
      </c>
      <c r="H204" s="9">
        <v>128.7797619047619</v>
      </c>
      <c r="I204" s="9">
        <v>194.25595238095238</v>
      </c>
      <c r="J204" s="9">
        <v>166.87500000000003</v>
      </c>
      <c r="K204" s="9">
        <v>179.9702380952381</v>
      </c>
      <c r="L204" s="9">
        <v>154.97023809523813</v>
      </c>
      <c r="M204" s="10">
        <v>142.66865079365078</v>
      </c>
      <c r="N204" s="10">
        <v>158.34325396825398</v>
      </c>
      <c r="O204" s="10">
        <v>167.27182539682542</v>
      </c>
      <c r="P204" s="11" t="s">
        <v>278</v>
      </c>
      <c r="Q204" s="25" t="s">
        <v>311</v>
      </c>
    </row>
    <row r="205" spans="1:17" x14ac:dyDescent="0.55000000000000004">
      <c r="A205" s="31" t="s">
        <v>283</v>
      </c>
      <c r="B205" s="15" t="s">
        <v>277</v>
      </c>
      <c r="C205" s="15"/>
      <c r="D205" s="16">
        <v>86706.164208488946</v>
      </c>
      <c r="E205" s="16">
        <v>103860.06918543603</v>
      </c>
      <c r="F205" s="16">
        <v>189946.5153530399</v>
      </c>
      <c r="G205" s="16">
        <v>205315.21289347939</v>
      </c>
      <c r="H205" s="16">
        <v>151803.60650603447</v>
      </c>
      <c r="I205" s="16">
        <v>211167.53973711602</v>
      </c>
      <c r="J205" s="16">
        <v>205165.82922204133</v>
      </c>
      <c r="K205" s="16">
        <v>228365.2906001441</v>
      </c>
      <c r="L205" s="16">
        <v>257445.26618639371</v>
      </c>
      <c r="M205" s="10">
        <v>126837.58291565494</v>
      </c>
      <c r="N205" s="10">
        <v>189428.78637887663</v>
      </c>
      <c r="O205" s="10">
        <v>230325.46200285971</v>
      </c>
      <c r="P205" s="11" t="s">
        <v>278</v>
      </c>
      <c r="Q205" s="25" t="s">
        <v>311</v>
      </c>
    </row>
    <row r="206" spans="1:17" x14ac:dyDescent="0.55000000000000004">
      <c r="A206" s="54"/>
    </row>
  </sheetData>
  <mergeCells count="1">
    <mergeCell ref="M1:O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38"/>
  <sheetViews>
    <sheetView workbookViewId="0">
      <selection activeCell="A26" sqref="A26"/>
    </sheetView>
  </sheetViews>
  <sheetFormatPr defaultRowHeight="14.4" x14ac:dyDescent="0.55000000000000004"/>
  <cols>
    <col min="1" max="1" width="37.7890625" customWidth="1"/>
    <col min="2" max="3" width="10.5234375" customWidth="1"/>
    <col min="4" max="4" width="8.83984375" style="32"/>
    <col min="5" max="5" width="12" customWidth="1"/>
    <col min="6" max="6" width="16.89453125" style="32" customWidth="1"/>
    <col min="8" max="16" width="2.578125" customWidth="1"/>
  </cols>
  <sheetData>
    <row r="1" spans="1:16" x14ac:dyDescent="0.55000000000000004">
      <c r="A1" s="7"/>
      <c r="B1" s="59" t="s">
        <v>0</v>
      </c>
      <c r="C1" s="59"/>
      <c r="D1" s="2" t="s">
        <v>290</v>
      </c>
      <c r="E1" s="37" t="s">
        <v>291</v>
      </c>
      <c r="F1" s="45"/>
    </row>
    <row r="2" spans="1:16" x14ac:dyDescent="0.55000000000000004">
      <c r="A2" s="2" t="s">
        <v>1</v>
      </c>
      <c r="B2" s="6" t="s">
        <v>4</v>
      </c>
      <c r="C2" s="6" t="s">
        <v>5</v>
      </c>
      <c r="D2" s="2" t="s">
        <v>292</v>
      </c>
      <c r="E2" s="6" t="s">
        <v>293</v>
      </c>
      <c r="F2" s="37" t="s">
        <v>307</v>
      </c>
    </row>
    <row r="3" spans="1:16" x14ac:dyDescent="0.55000000000000004">
      <c r="A3" s="14" t="s">
        <v>26</v>
      </c>
      <c r="B3" s="24">
        <v>300.01383131409716</v>
      </c>
      <c r="C3" s="24">
        <v>189.12191097198988</v>
      </c>
      <c r="D3" s="46">
        <v>1.0097214607340697E-2</v>
      </c>
      <c r="E3" s="47">
        <f t="shared" ref="E3:E24" si="0">C3/B3</f>
        <v>0.63037730675153492</v>
      </c>
      <c r="F3" s="47">
        <f t="shared" ref="F3:F17" si="1">LOG(E3,2)</f>
        <v>-0.66571249541400646</v>
      </c>
      <c r="H3" s="35"/>
      <c r="I3" s="33">
        <v>-7</v>
      </c>
      <c r="J3" s="33">
        <v>-5</v>
      </c>
      <c r="K3" s="33">
        <v>-2</v>
      </c>
      <c r="L3" s="33">
        <v>0</v>
      </c>
      <c r="M3" s="33">
        <v>2</v>
      </c>
      <c r="N3" s="33">
        <v>5</v>
      </c>
      <c r="O3" s="33">
        <v>7</v>
      </c>
      <c r="P3" s="34"/>
    </row>
    <row r="4" spans="1:16" x14ac:dyDescent="0.55000000000000004">
      <c r="A4" s="14" t="s">
        <v>27</v>
      </c>
      <c r="B4" s="24">
        <v>0</v>
      </c>
      <c r="C4" s="24">
        <v>238.9982229188868</v>
      </c>
      <c r="D4" s="46">
        <v>3.4735860462487E-3</v>
      </c>
      <c r="E4" s="38" t="e">
        <f t="shared" si="0"/>
        <v>#DIV/0!</v>
      </c>
      <c r="F4" s="48" t="s">
        <v>295</v>
      </c>
      <c r="H4" s="39" t="s">
        <v>294</v>
      </c>
      <c r="I4" s="39">
        <v>-7</v>
      </c>
      <c r="J4" s="39">
        <v>-5</v>
      </c>
      <c r="K4" s="39">
        <v>-2</v>
      </c>
      <c r="L4" s="39">
        <v>0</v>
      </c>
      <c r="M4" s="39">
        <v>2</v>
      </c>
      <c r="N4" s="39">
        <v>5</v>
      </c>
      <c r="O4" s="39">
        <v>7</v>
      </c>
      <c r="P4" s="39" t="s">
        <v>295</v>
      </c>
    </row>
    <row r="5" spans="1:16" x14ac:dyDescent="0.55000000000000004">
      <c r="A5" s="17" t="s">
        <v>76</v>
      </c>
      <c r="B5" s="24">
        <v>2772.507872222222</v>
      </c>
      <c r="C5" s="24">
        <v>5203.2737944444443</v>
      </c>
      <c r="D5" s="49">
        <v>2.7288390856977842E-2</v>
      </c>
      <c r="E5" s="47">
        <f t="shared" si="0"/>
        <v>1.8767390515194151</v>
      </c>
      <c r="F5" s="47">
        <f t="shared" si="1"/>
        <v>0.90822806665762323</v>
      </c>
    </row>
    <row r="6" spans="1:16" x14ac:dyDescent="0.55000000000000004">
      <c r="A6" s="17" t="s">
        <v>93</v>
      </c>
      <c r="B6" s="24">
        <v>451.1935920960629</v>
      </c>
      <c r="C6" s="24">
        <v>750.84110031406033</v>
      </c>
      <c r="D6" s="49">
        <v>3.394104247878732E-2</v>
      </c>
      <c r="E6" s="47">
        <f t="shared" si="0"/>
        <v>1.6641218170363554</v>
      </c>
      <c r="F6" s="47">
        <f t="shared" si="1"/>
        <v>0.73476104549922905</v>
      </c>
    </row>
    <row r="7" spans="1:16" x14ac:dyDescent="0.55000000000000004">
      <c r="A7" s="17" t="s">
        <v>101</v>
      </c>
      <c r="B7" s="24">
        <v>351.52240301201874</v>
      </c>
      <c r="C7" s="24">
        <v>224.63921196761714</v>
      </c>
      <c r="D7" s="49">
        <v>1.3200534042759749E-2</v>
      </c>
      <c r="E7" s="47">
        <f t="shared" si="0"/>
        <v>0.63904664409095036</v>
      </c>
      <c r="F7" s="47">
        <f t="shared" si="1"/>
        <v>-0.64600685738837627</v>
      </c>
    </row>
    <row r="8" spans="1:16" x14ac:dyDescent="0.55000000000000004">
      <c r="A8" s="12" t="s">
        <v>287</v>
      </c>
      <c r="B8" s="24">
        <v>1051.2479899047526</v>
      </c>
      <c r="C8" s="24">
        <v>1869.5785556802678</v>
      </c>
      <c r="D8" s="49">
        <v>5.0816797152274523E-3</v>
      </c>
      <c r="E8" s="47">
        <f t="shared" si="0"/>
        <v>1.7784372228380283</v>
      </c>
      <c r="F8" s="47">
        <f t="shared" si="1"/>
        <v>0.83061004951996187</v>
      </c>
    </row>
    <row r="9" spans="1:16" x14ac:dyDescent="0.55000000000000004">
      <c r="A9" s="17" t="s">
        <v>117</v>
      </c>
      <c r="B9" s="24">
        <v>481248.20222222223</v>
      </c>
      <c r="C9" s="24">
        <v>840239.05755555572</v>
      </c>
      <c r="D9" s="49">
        <v>3.1766971557786511E-4</v>
      </c>
      <c r="E9" s="47">
        <f t="shared" si="0"/>
        <v>1.7459578107006934</v>
      </c>
      <c r="F9" s="47">
        <f t="shared" si="1"/>
        <v>0.80401869812642035</v>
      </c>
    </row>
    <row r="10" spans="1:16" x14ac:dyDescent="0.55000000000000004">
      <c r="A10" s="17" t="s">
        <v>121</v>
      </c>
      <c r="B10" s="43">
        <v>253909.27226666664</v>
      </c>
      <c r="C10" s="43">
        <v>187482.24687777777</v>
      </c>
      <c r="D10" s="49">
        <v>7.2008297583838043E-3</v>
      </c>
      <c r="E10" s="47">
        <f t="shared" si="0"/>
        <v>0.73838282944183187</v>
      </c>
      <c r="F10" s="47">
        <f t="shared" si="1"/>
        <v>-0.43755909034238361</v>
      </c>
    </row>
    <row r="11" spans="1:16" x14ac:dyDescent="0.55000000000000004">
      <c r="A11" s="12" t="s">
        <v>123</v>
      </c>
      <c r="B11" s="43">
        <v>250707.08984444445</v>
      </c>
      <c r="C11" s="43">
        <v>187482.24687777777</v>
      </c>
      <c r="D11" s="49">
        <v>9.2077764736245363E-3</v>
      </c>
      <c r="E11" s="47">
        <f t="shared" si="0"/>
        <v>0.74781390105124024</v>
      </c>
      <c r="F11" s="47">
        <f t="shared" si="1"/>
        <v>-0.41924880530229136</v>
      </c>
    </row>
    <row r="12" spans="1:16" x14ac:dyDescent="0.55000000000000004">
      <c r="A12" s="17" t="s">
        <v>144</v>
      </c>
      <c r="B12" s="24">
        <v>33712.272888888896</v>
      </c>
      <c r="C12" s="24">
        <v>117485.06422222221</v>
      </c>
      <c r="D12" s="49">
        <v>3.1448892155913617E-3</v>
      </c>
      <c r="E12" s="47">
        <f t="shared" si="0"/>
        <v>3.4849345402915173</v>
      </c>
      <c r="F12" s="47">
        <f t="shared" si="1"/>
        <v>1.8011315573035267</v>
      </c>
    </row>
    <row r="13" spans="1:16" x14ac:dyDescent="0.55000000000000004">
      <c r="A13" s="17" t="s">
        <v>147</v>
      </c>
      <c r="B13" s="24">
        <v>5097.822533333333</v>
      </c>
      <c r="C13" s="24">
        <v>2398.9994777777774</v>
      </c>
      <c r="D13" s="49">
        <v>1.3431390504816993E-2</v>
      </c>
      <c r="E13" s="47">
        <f t="shared" si="0"/>
        <v>0.47059297613664364</v>
      </c>
      <c r="F13" s="47">
        <f t="shared" si="1"/>
        <v>-1.0874483071947956</v>
      </c>
    </row>
    <row r="14" spans="1:16" x14ac:dyDescent="0.55000000000000004">
      <c r="A14" s="17" t="s">
        <v>148</v>
      </c>
      <c r="B14" s="24">
        <v>43404.871111111112</v>
      </c>
      <c r="C14" s="24">
        <v>172013.55799999999</v>
      </c>
      <c r="D14" s="49">
        <v>3.7654103171471373E-2</v>
      </c>
      <c r="E14" s="47">
        <f t="shared" si="0"/>
        <v>3.9630012391850333</v>
      </c>
      <c r="F14" s="47">
        <f t="shared" si="1"/>
        <v>1.9865934184201595</v>
      </c>
    </row>
    <row r="15" spans="1:16" x14ac:dyDescent="0.55000000000000004">
      <c r="A15" s="17" t="s">
        <v>168</v>
      </c>
      <c r="B15" s="24">
        <v>6139.8742222222218</v>
      </c>
      <c r="C15" s="24">
        <v>4435.0600856833262</v>
      </c>
      <c r="D15" s="49">
        <v>1.5965044324640784E-2</v>
      </c>
      <c r="E15" s="47">
        <f t="shared" si="0"/>
        <v>0.72233728658990881</v>
      </c>
      <c r="F15" s="47">
        <f t="shared" si="1"/>
        <v>-0.46925545158853149</v>
      </c>
    </row>
    <row r="16" spans="1:16" x14ac:dyDescent="0.55000000000000004">
      <c r="A16" s="12" t="s">
        <v>203</v>
      </c>
      <c r="B16" s="24">
        <v>13834.451111111111</v>
      </c>
      <c r="C16" s="24">
        <v>3570.5133333333338</v>
      </c>
      <c r="D16" s="50">
        <v>7.9475366249004431E-4</v>
      </c>
      <c r="E16" s="47">
        <f t="shared" si="0"/>
        <v>0.25808854320687019</v>
      </c>
      <c r="F16" s="47">
        <f t="shared" si="1"/>
        <v>-1.9540619946235882</v>
      </c>
    </row>
    <row r="17" spans="1:6" x14ac:dyDescent="0.55000000000000004">
      <c r="A17" s="12" t="s">
        <v>204</v>
      </c>
      <c r="B17" s="24">
        <v>201408.15888888889</v>
      </c>
      <c r="C17" s="24">
        <v>249758.70666666667</v>
      </c>
      <c r="D17" s="50">
        <v>1.9824412111233012E-2</v>
      </c>
      <c r="E17" s="47">
        <f t="shared" si="0"/>
        <v>1.2400625081154304</v>
      </c>
      <c r="F17" s="47">
        <f t="shared" si="1"/>
        <v>0.31041284470508829</v>
      </c>
    </row>
    <row r="18" spans="1:6" x14ac:dyDescent="0.55000000000000004">
      <c r="A18" s="12" t="s">
        <v>226</v>
      </c>
      <c r="B18" s="24">
        <v>3300.4522222222336</v>
      </c>
      <c r="C18" s="24">
        <v>0</v>
      </c>
      <c r="D18" s="50">
        <v>4.5433905613293524E-2</v>
      </c>
      <c r="E18" s="47">
        <f t="shared" si="0"/>
        <v>0</v>
      </c>
      <c r="F18" s="51" t="s">
        <v>294</v>
      </c>
    </row>
    <row r="19" spans="1:6" x14ac:dyDescent="0.55000000000000004">
      <c r="A19" s="12" t="s">
        <v>228</v>
      </c>
      <c r="B19" s="24">
        <v>175793.39833333343</v>
      </c>
      <c r="C19" s="24">
        <v>282603.88611111109</v>
      </c>
      <c r="D19" s="50">
        <v>2.5433905613293499E-2</v>
      </c>
      <c r="E19" s="47">
        <f t="shared" si="0"/>
        <v>1.6075910062063152</v>
      </c>
      <c r="F19" s="47">
        <f t="shared" ref="F19" si="2">LOG(E19,2)</f>
        <v>0.68490041126157042</v>
      </c>
    </row>
    <row r="20" spans="1:6" x14ac:dyDescent="0.55000000000000004">
      <c r="A20" s="12" t="s">
        <v>231</v>
      </c>
      <c r="B20" s="24">
        <v>283758.97777777776</v>
      </c>
      <c r="C20" s="24">
        <v>170859.09222222224</v>
      </c>
      <c r="D20" s="50">
        <v>3.3509153187029524E-2</v>
      </c>
      <c r="E20" s="47">
        <f t="shared" si="0"/>
        <v>0.60212752935707414</v>
      </c>
      <c r="F20" s="47">
        <f>LOG(E20,2)</f>
        <v>-0.73185901573341472</v>
      </c>
    </row>
    <row r="21" spans="1:6" x14ac:dyDescent="0.55000000000000004">
      <c r="A21" s="12" t="s">
        <v>263</v>
      </c>
      <c r="B21" s="24">
        <v>60.050000000000004</v>
      </c>
      <c r="C21" s="24">
        <v>10015.647777777756</v>
      </c>
      <c r="D21" s="50">
        <v>9.5108177656112286E-5</v>
      </c>
      <c r="E21" s="47">
        <f t="shared" si="0"/>
        <v>166.78847256915498</v>
      </c>
      <c r="F21" s="47">
        <f>LOG(E21,2)</f>
        <v>7.3818757714709458</v>
      </c>
    </row>
    <row r="22" spans="1:6" x14ac:dyDescent="0.55000000000000004">
      <c r="A22" s="12" t="s">
        <v>276</v>
      </c>
      <c r="B22" s="24">
        <v>112006.05455755156</v>
      </c>
      <c r="C22" s="24">
        <v>213473.8744732757</v>
      </c>
      <c r="D22" s="52">
        <v>4.5429792891956276E-2</v>
      </c>
      <c r="E22" s="47">
        <f t="shared" si="0"/>
        <v>1.9059137054380164</v>
      </c>
      <c r="F22" s="47">
        <f>LOG(E22,2)</f>
        <v>0.93048279943934353</v>
      </c>
    </row>
    <row r="23" spans="1:6" x14ac:dyDescent="0.55000000000000004">
      <c r="A23" s="12" t="s">
        <v>289</v>
      </c>
      <c r="B23" s="44">
        <v>330.83908247084366</v>
      </c>
      <c r="C23" s="44">
        <v>850.75210916764024</v>
      </c>
      <c r="D23" s="41">
        <v>1.1037028975474001E-4</v>
      </c>
      <c r="E23" s="47">
        <f t="shared" si="0"/>
        <v>2.5714982124054697</v>
      </c>
      <c r="F23" s="47">
        <f>LOG(E23,2)</f>
        <v>1.3626091507914162</v>
      </c>
    </row>
    <row r="24" spans="1:6" x14ac:dyDescent="0.55000000000000004">
      <c r="A24" s="12" t="s">
        <v>303</v>
      </c>
      <c r="B24" s="24">
        <v>881.42229329368342</v>
      </c>
      <c r="C24" s="24">
        <v>339.90356929174413</v>
      </c>
      <c r="D24" s="52">
        <v>4.9354295328412498E-2</v>
      </c>
      <c r="E24" s="47">
        <f t="shared" si="0"/>
        <v>0.3856307831988211</v>
      </c>
      <c r="F24" s="47">
        <f>LOG(E24,2)</f>
        <v>-1.3747078747622337</v>
      </c>
    </row>
    <row r="25" spans="1:6" x14ac:dyDescent="0.55000000000000004">
      <c r="D25" s="40"/>
      <c r="F25" s="32">
        <v>7</v>
      </c>
    </row>
    <row r="26" spans="1:6" x14ac:dyDescent="0.55000000000000004">
      <c r="A26" s="36" t="s">
        <v>309</v>
      </c>
      <c r="D26" s="40"/>
      <c r="F26" s="32">
        <v>-7</v>
      </c>
    </row>
    <row r="27" spans="1:6" x14ac:dyDescent="0.55000000000000004">
      <c r="D27" s="40"/>
    </row>
    <row r="28" spans="1:6" x14ac:dyDescent="0.55000000000000004">
      <c r="D28" s="40"/>
    </row>
    <row r="29" spans="1:6" x14ac:dyDescent="0.55000000000000004">
      <c r="D29" s="40"/>
    </row>
    <row r="30" spans="1:6" x14ac:dyDescent="0.55000000000000004">
      <c r="D30" s="40"/>
    </row>
    <row r="31" spans="1:6" x14ac:dyDescent="0.55000000000000004">
      <c r="D31" s="40"/>
    </row>
    <row r="32" spans="1:6" x14ac:dyDescent="0.55000000000000004">
      <c r="D32" s="40"/>
    </row>
    <row r="33" spans="4:4" x14ac:dyDescent="0.55000000000000004">
      <c r="D33" s="40"/>
    </row>
    <row r="34" spans="4:4" x14ac:dyDescent="0.55000000000000004">
      <c r="D34" s="40"/>
    </row>
    <row r="35" spans="4:4" x14ac:dyDescent="0.55000000000000004">
      <c r="D35" s="40"/>
    </row>
    <row r="36" spans="4:4" x14ac:dyDescent="0.55000000000000004">
      <c r="D36" s="40"/>
    </row>
    <row r="37" spans="4:4" x14ac:dyDescent="0.55000000000000004">
      <c r="D37" s="40"/>
    </row>
    <row r="38" spans="4:4" x14ac:dyDescent="0.55000000000000004">
      <c r="D38" s="40"/>
    </row>
  </sheetData>
  <mergeCells count="1">
    <mergeCell ref="B1:C1"/>
  </mergeCells>
  <conditionalFormatting sqref="F19">
    <cfRule type="colorScale" priority="4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F19">
    <cfRule type="colorScale" priority="3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19">
    <cfRule type="colorScale" priority="3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1:H2 H20:H24 H5:H18">
    <cfRule type="colorScale" priority="26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G25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G25">
    <cfRule type="colorScale" priority="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G25">
    <cfRule type="colorScale" priority="2">
      <colorScale>
        <cfvo type="min"/>
        <cfvo type="num" val="0"/>
        <cfvo type="max"/>
        <color rgb="FF5A8AC6"/>
        <color rgb="FFFCFCFF"/>
        <color rgb="FFFF0000"/>
      </colorScale>
    </cfRule>
  </conditionalFormatting>
  <conditionalFormatting sqref="I3:O3">
    <cfRule type="colorScale" priority="1">
      <colorScale>
        <cfvo type="min"/>
        <cfvo type="num" val="0"/>
        <cfvo type="max"/>
        <color theme="4" tint="-0.249977111117893"/>
        <color rgb="FFFCFCFF"/>
        <color rgb="FFFF0000"/>
      </colorScale>
    </cfRule>
  </conditionalFormatting>
  <conditionalFormatting sqref="F5:F17 F3 F19:F26">
    <cfRule type="colorScale" priority="270">
      <colorScale>
        <cfvo type="min"/>
        <cfvo type="num" val="0"/>
        <cfvo type="max"/>
        <color rgb="FF5A8AC6"/>
        <color rgb="FFFCFCFF"/>
        <color rgb="FFFF0000"/>
      </colorScale>
    </cfRule>
  </conditionalFormatting>
  <conditionalFormatting sqref="F2:F3 F28:F1048576 F20:F26 F5:F17">
    <cfRule type="colorScale" priority="27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28:F141 F3 F20:F26 F5:F17">
    <cfRule type="colorScale" priority="28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51"/>
  <sheetViews>
    <sheetView workbookViewId="0">
      <selection activeCell="A51" sqref="A51"/>
    </sheetView>
  </sheetViews>
  <sheetFormatPr defaultRowHeight="14.4" x14ac:dyDescent="0.55000000000000004"/>
  <cols>
    <col min="1" max="1" width="31.83984375" customWidth="1"/>
    <col min="2" max="2" width="10.3125" style="57" customWidth="1"/>
    <col min="3" max="3" width="12.3125" style="57" customWidth="1"/>
    <col min="4" max="4" width="10.41796875" customWidth="1"/>
    <col min="5" max="5" width="13.83984375" customWidth="1"/>
    <col min="6" max="6" width="18.9453125" customWidth="1"/>
    <col min="8" max="16" width="3.578125" customWidth="1"/>
  </cols>
  <sheetData>
    <row r="1" spans="1:16" x14ac:dyDescent="0.55000000000000004">
      <c r="A1" s="7"/>
      <c r="B1" s="60" t="s">
        <v>0</v>
      </c>
      <c r="C1" s="60"/>
      <c r="D1" s="2" t="s">
        <v>290</v>
      </c>
      <c r="E1" s="37" t="s">
        <v>291</v>
      </c>
      <c r="F1" s="56"/>
    </row>
    <row r="2" spans="1:16" x14ac:dyDescent="0.55000000000000004">
      <c r="A2" s="2" t="s">
        <v>1</v>
      </c>
      <c r="B2" s="6" t="s">
        <v>299</v>
      </c>
      <c r="C2" s="6" t="s">
        <v>305</v>
      </c>
      <c r="D2" s="2" t="s">
        <v>292</v>
      </c>
      <c r="E2" s="6" t="s">
        <v>306</v>
      </c>
      <c r="F2" s="37" t="s">
        <v>308</v>
      </c>
    </row>
    <row r="3" spans="1:16" x14ac:dyDescent="0.55000000000000004">
      <c r="A3" s="12" t="s">
        <v>21</v>
      </c>
      <c r="B3" s="24">
        <v>63.684160235415725</v>
      </c>
      <c r="C3" s="24">
        <v>74.936787685504996</v>
      </c>
      <c r="D3" s="38">
        <v>2.5793378048248831E-2</v>
      </c>
      <c r="E3" s="47">
        <v>1.1766942895767591</v>
      </c>
      <c r="F3" s="47">
        <v>0.23473955045318493</v>
      </c>
      <c r="H3" s="35"/>
      <c r="I3" s="33">
        <v>-7</v>
      </c>
      <c r="J3" s="33">
        <v>-5</v>
      </c>
      <c r="K3" s="33">
        <v>-2</v>
      </c>
      <c r="L3" s="33">
        <v>0</v>
      </c>
      <c r="M3" s="33">
        <v>2</v>
      </c>
      <c r="N3" s="33">
        <v>5</v>
      </c>
      <c r="O3" s="33">
        <v>7</v>
      </c>
      <c r="P3" s="34"/>
    </row>
    <row r="4" spans="1:16" x14ac:dyDescent="0.55000000000000004">
      <c r="A4" s="17" t="s">
        <v>33</v>
      </c>
      <c r="B4" s="24">
        <v>69.25290920548855</v>
      </c>
      <c r="C4" s="24">
        <v>884.9590128875808</v>
      </c>
      <c r="D4" s="38">
        <v>8.3813776661105532E-4</v>
      </c>
      <c r="E4" s="47">
        <v>12.778654688162105</v>
      </c>
      <c r="F4" s="47">
        <v>3.6756640550471409</v>
      </c>
      <c r="H4" s="39" t="s">
        <v>294</v>
      </c>
      <c r="I4" s="39">
        <v>-7</v>
      </c>
      <c r="J4" s="39">
        <v>-5</v>
      </c>
      <c r="K4" s="39">
        <v>-2</v>
      </c>
      <c r="L4" s="39">
        <v>0</v>
      </c>
      <c r="M4" s="39">
        <v>2</v>
      </c>
      <c r="N4" s="39">
        <v>5</v>
      </c>
      <c r="O4" s="39">
        <v>7</v>
      </c>
      <c r="P4" s="39" t="s">
        <v>295</v>
      </c>
    </row>
    <row r="5" spans="1:16" x14ac:dyDescent="0.55000000000000004">
      <c r="A5" s="17" t="s">
        <v>37</v>
      </c>
      <c r="B5" s="24">
        <v>3803.1241999999997</v>
      </c>
      <c r="C5" s="24">
        <v>12649.714088888888</v>
      </c>
      <c r="D5" s="38">
        <v>1.0247726143276504E-2</v>
      </c>
      <c r="E5" s="47">
        <v>3.3261375184352087</v>
      </c>
      <c r="F5" s="47">
        <v>1.7338478177722374</v>
      </c>
    </row>
    <row r="6" spans="1:16" x14ac:dyDescent="0.55000000000000004">
      <c r="A6" s="17" t="s">
        <v>45</v>
      </c>
      <c r="B6" s="24">
        <v>1720.3535444444442</v>
      </c>
      <c r="C6" s="24">
        <v>8917.5214555555558</v>
      </c>
      <c r="D6" s="38">
        <v>4.1226150507190897E-2</v>
      </c>
      <c r="E6" s="47">
        <v>5.1835400254517463</v>
      </c>
      <c r="F6" s="47">
        <v>2.3739377027051622</v>
      </c>
    </row>
    <row r="7" spans="1:16" x14ac:dyDescent="0.55000000000000004">
      <c r="A7" s="17" t="s">
        <v>47</v>
      </c>
      <c r="B7" s="24">
        <v>4259.3686888888888</v>
      </c>
      <c r="C7" s="24">
        <v>16681.985177777777</v>
      </c>
      <c r="D7" s="38">
        <v>1.6205819055187688E-2</v>
      </c>
      <c r="E7" s="47">
        <v>3.9165393738501391</v>
      </c>
      <c r="F7" s="47">
        <v>1.9695794621821503</v>
      </c>
    </row>
    <row r="8" spans="1:16" x14ac:dyDescent="0.55000000000000004">
      <c r="A8" s="17" t="s">
        <v>51</v>
      </c>
      <c r="B8" s="24">
        <v>4186.627433333334</v>
      </c>
      <c r="C8" s="24">
        <v>19910.831455555555</v>
      </c>
      <c r="D8" s="38">
        <v>4.3925716491566196E-3</v>
      </c>
      <c r="E8" s="47">
        <v>4.7558164113262951</v>
      </c>
      <c r="F8" s="47">
        <v>2.2496930238343489</v>
      </c>
    </row>
    <row r="9" spans="1:16" x14ac:dyDescent="0.55000000000000004">
      <c r="A9" s="17" t="s">
        <v>54</v>
      </c>
      <c r="B9" s="24">
        <v>9591.9048666666658</v>
      </c>
      <c r="C9" s="24">
        <v>24052.785411111112</v>
      </c>
      <c r="D9" s="38">
        <v>3.2300169898575405E-2</v>
      </c>
      <c r="E9" s="47">
        <v>2.507613007578736</v>
      </c>
      <c r="F9" s="47">
        <v>1.3263147185043387</v>
      </c>
    </row>
    <row r="10" spans="1:16" x14ac:dyDescent="0.55000000000000004">
      <c r="A10" s="53" t="s">
        <v>55</v>
      </c>
      <c r="B10" s="24">
        <v>9128.2635555555553</v>
      </c>
      <c r="C10" s="24">
        <v>27494.48971111111</v>
      </c>
      <c r="D10" s="38">
        <v>4.0130526874297065E-2</v>
      </c>
      <c r="E10" s="47">
        <v>3.0120175150264674</v>
      </c>
      <c r="F10" s="47">
        <v>1.5907301593751653</v>
      </c>
    </row>
    <row r="11" spans="1:16" x14ac:dyDescent="0.55000000000000004">
      <c r="A11" s="29" t="s">
        <v>56</v>
      </c>
      <c r="B11" s="24">
        <v>138553.27717062685</v>
      </c>
      <c r="C11" s="24">
        <v>311147.46853975963</v>
      </c>
      <c r="D11" s="38">
        <v>2.1422079558939742E-2</v>
      </c>
      <c r="E11" s="47">
        <v>2.2456882644254232</v>
      </c>
      <c r="F11" s="47">
        <v>1.1671576736951539</v>
      </c>
    </row>
    <row r="12" spans="1:16" x14ac:dyDescent="0.55000000000000004">
      <c r="A12" s="17" t="s">
        <v>60</v>
      </c>
      <c r="B12" s="24">
        <v>8303.0840000000007</v>
      </c>
      <c r="C12" s="24">
        <v>37697.45688888889</v>
      </c>
      <c r="D12" s="38">
        <v>2.3693341836755091E-3</v>
      </c>
      <c r="E12" s="47">
        <v>4.5401752997908833</v>
      </c>
      <c r="F12" s="47">
        <v>2.1827480021982386</v>
      </c>
    </row>
    <row r="13" spans="1:16" x14ac:dyDescent="0.55000000000000004">
      <c r="A13" s="17" t="s">
        <v>304</v>
      </c>
      <c r="B13" s="24">
        <v>910.6320444444442</v>
      </c>
      <c r="C13" s="24">
        <v>5402.5290333333332</v>
      </c>
      <c r="D13" s="38">
        <v>1.7020714711217862E-2</v>
      </c>
      <c r="E13" s="47">
        <v>5.9327244920634135</v>
      </c>
      <c r="F13" s="47">
        <v>2.5686947874898345</v>
      </c>
    </row>
    <row r="14" spans="1:16" x14ac:dyDescent="0.55000000000000004">
      <c r="A14" s="17" t="s">
        <v>74</v>
      </c>
      <c r="B14" s="24">
        <v>14790.547355555556</v>
      </c>
      <c r="C14" s="24">
        <v>8160.7847222222217</v>
      </c>
      <c r="D14" s="38">
        <v>2.1970463047986749E-2</v>
      </c>
      <c r="E14" s="47">
        <v>0.55175677586785898</v>
      </c>
      <c r="F14" s="47">
        <v>-0.85789565320814887</v>
      </c>
    </row>
    <row r="15" spans="1:16" x14ac:dyDescent="0.55000000000000004">
      <c r="A15" s="17" t="s">
        <v>95</v>
      </c>
      <c r="B15" s="24">
        <v>4912.7885139765085</v>
      </c>
      <c r="C15" s="24">
        <v>2204.515572646193</v>
      </c>
      <c r="D15" s="38">
        <v>2.1484578834157855E-2</v>
      </c>
      <c r="E15" s="47">
        <v>0.44872999649272799</v>
      </c>
      <c r="F15" s="47">
        <v>-1.1560804670468718</v>
      </c>
    </row>
    <row r="16" spans="1:16" x14ac:dyDescent="0.55000000000000004">
      <c r="A16" s="17" t="s">
        <v>100</v>
      </c>
      <c r="B16" s="24">
        <v>1810.0026342055578</v>
      </c>
      <c r="C16" s="24">
        <v>12183.313272227293</v>
      </c>
      <c r="D16" s="38">
        <v>1.1702723770028336E-2</v>
      </c>
      <c r="E16" s="47">
        <v>6.7311025089058862</v>
      </c>
      <c r="F16" s="47">
        <v>2.7508428278460682</v>
      </c>
    </row>
    <row r="17" spans="1:6" x14ac:dyDescent="0.55000000000000004">
      <c r="A17" s="17" t="s">
        <v>101</v>
      </c>
      <c r="B17" s="24">
        <v>351.52240301201874</v>
      </c>
      <c r="C17" s="24">
        <v>155.34128579839572</v>
      </c>
      <c r="D17" s="38">
        <v>3.5859625207490245E-3</v>
      </c>
      <c r="E17" s="47">
        <v>0.44191005883936368</v>
      </c>
      <c r="F17" s="47">
        <v>-1.1781753245244981</v>
      </c>
    </row>
    <row r="18" spans="1:6" x14ac:dyDescent="0.55000000000000004">
      <c r="A18" s="12" t="s">
        <v>287</v>
      </c>
      <c r="B18" s="24">
        <v>1051.2479899047526</v>
      </c>
      <c r="C18" s="24">
        <v>673.67113073766905</v>
      </c>
      <c r="D18" s="38">
        <v>4.8492319192869629E-2</v>
      </c>
      <c r="E18" s="47">
        <v>0.64082988715032541</v>
      </c>
      <c r="F18" s="47">
        <v>-0.64198666087658318</v>
      </c>
    </row>
    <row r="19" spans="1:6" x14ac:dyDescent="0.55000000000000004">
      <c r="A19" s="17" t="s">
        <v>120</v>
      </c>
      <c r="B19" s="24">
        <v>7418.8594999999987</v>
      </c>
      <c r="C19" s="24">
        <v>4312.0773444444449</v>
      </c>
      <c r="D19" s="38">
        <v>1.5042864363700899E-2</v>
      </c>
      <c r="E19" s="47">
        <v>0.58123183818812663</v>
      </c>
      <c r="F19" s="47">
        <v>-0.78281436311745856</v>
      </c>
    </row>
    <row r="20" spans="1:6" x14ac:dyDescent="0.55000000000000004">
      <c r="A20" s="17" t="s">
        <v>121</v>
      </c>
      <c r="B20" s="43">
        <v>253909.27226666664</v>
      </c>
      <c r="C20" s="43">
        <v>177277.51333333331</v>
      </c>
      <c r="D20" s="38">
        <v>3.0981843523969006E-3</v>
      </c>
      <c r="E20" s="47">
        <v>0.69819235725723594</v>
      </c>
      <c r="F20" s="47">
        <v>-0.5183035303304584</v>
      </c>
    </row>
    <row r="21" spans="1:6" x14ac:dyDescent="0.55000000000000004">
      <c r="A21" s="12" t="s">
        <v>123</v>
      </c>
      <c r="B21" s="43">
        <v>250707.08984444445</v>
      </c>
      <c r="C21" s="43">
        <v>183249.9364888889</v>
      </c>
      <c r="D21" s="38">
        <v>7.7748979406130634E-3</v>
      </c>
      <c r="E21" s="47">
        <v>0.73093240642930957</v>
      </c>
      <c r="F21" s="47">
        <v>-0.45219009694230355</v>
      </c>
    </row>
    <row r="22" spans="1:6" x14ac:dyDescent="0.55000000000000004">
      <c r="A22" s="29" t="s">
        <v>124</v>
      </c>
      <c r="B22" s="24">
        <v>993283.42383333331</v>
      </c>
      <c r="C22" s="24">
        <v>874890.20183333335</v>
      </c>
      <c r="D22" s="38">
        <v>1.4087588467452056E-2</v>
      </c>
      <c r="E22" s="47">
        <v>0.88080620378915575</v>
      </c>
      <c r="F22" s="47">
        <v>-0.1831034646041424</v>
      </c>
    </row>
    <row r="23" spans="1:6" x14ac:dyDescent="0.55000000000000004">
      <c r="A23" s="17" t="s">
        <v>154</v>
      </c>
      <c r="B23" s="24">
        <v>2515.0331333333329</v>
      </c>
      <c r="C23" s="24">
        <v>294.12554444444442</v>
      </c>
      <c r="D23" s="38">
        <v>6.4804821727722055E-3</v>
      </c>
      <c r="E23" s="47">
        <v>0.11694698592484194</v>
      </c>
      <c r="F23" s="47">
        <v>-3.0960734153032079</v>
      </c>
    </row>
    <row r="24" spans="1:6" x14ac:dyDescent="0.55000000000000004">
      <c r="A24" s="17" t="s">
        <v>193</v>
      </c>
      <c r="B24" s="24">
        <v>72.698866854204141</v>
      </c>
      <c r="C24" s="24">
        <v>145.6327604798671</v>
      </c>
      <c r="D24" s="38">
        <v>4.7655111283707405E-2</v>
      </c>
      <c r="E24" s="47">
        <v>2.0032328808085849</v>
      </c>
      <c r="F24" s="47">
        <v>1.0023301477896045</v>
      </c>
    </row>
    <row r="25" spans="1:6" x14ac:dyDescent="0.55000000000000004">
      <c r="A25" s="17" t="s">
        <v>197</v>
      </c>
      <c r="B25" s="24">
        <v>365.88026666666673</v>
      </c>
      <c r="C25" s="24">
        <v>4034.5132666666664</v>
      </c>
      <c r="D25" s="38">
        <v>4.9196084547357081E-3</v>
      </c>
      <c r="E25" s="47">
        <v>11.026867623725355</v>
      </c>
      <c r="F25" s="47">
        <v>3.4629511210372614</v>
      </c>
    </row>
    <row r="26" spans="1:6" x14ac:dyDescent="0.55000000000000004">
      <c r="A26" s="53" t="s">
        <v>199</v>
      </c>
      <c r="B26" s="24">
        <v>5863.608888888888</v>
      </c>
      <c r="C26" s="24">
        <v>13536.234444444446</v>
      </c>
      <c r="D26" s="38">
        <v>2.799290487987038E-2</v>
      </c>
      <c r="E26" s="47">
        <v>2.3085159158713031</v>
      </c>
      <c r="F26" s="47">
        <v>1.2069656789627381</v>
      </c>
    </row>
    <row r="27" spans="1:6" x14ac:dyDescent="0.55000000000000004">
      <c r="A27" s="12" t="s">
        <v>203</v>
      </c>
      <c r="B27" s="24">
        <v>13834.451111111111</v>
      </c>
      <c r="C27" s="24">
        <v>7105.6477777777791</v>
      </c>
      <c r="D27" s="38">
        <v>1.1266261908656148E-2</v>
      </c>
      <c r="E27" s="47">
        <v>0.51361978301191091</v>
      </c>
      <c r="F27" s="47">
        <v>-0.96122732330035721</v>
      </c>
    </row>
    <row r="28" spans="1:6" x14ac:dyDescent="0.55000000000000004">
      <c r="A28" s="12" t="s">
        <v>209</v>
      </c>
      <c r="B28" s="24">
        <v>1281.0911111111088</v>
      </c>
      <c r="C28" s="24">
        <v>59.814444444444433</v>
      </c>
      <c r="D28" s="38">
        <v>2.487880813165963E-3</v>
      </c>
      <c r="E28" s="47">
        <v>4.6690234539654638E-2</v>
      </c>
      <c r="F28" s="47">
        <v>-4.4207353540678982</v>
      </c>
    </row>
    <row r="29" spans="1:6" x14ac:dyDescent="0.55000000000000004">
      <c r="A29" s="12" t="s">
        <v>210</v>
      </c>
      <c r="B29" s="24">
        <v>10247.065555555555</v>
      </c>
      <c r="C29" s="24">
        <v>4888.03</v>
      </c>
      <c r="D29" s="38">
        <v>1.5588358505441952E-2</v>
      </c>
      <c r="E29" s="47">
        <v>0.47701753965552629</v>
      </c>
      <c r="F29" s="47">
        <v>-1.0678857806296835</v>
      </c>
    </row>
    <row r="30" spans="1:6" x14ac:dyDescent="0.55000000000000004">
      <c r="A30" s="12" t="s">
        <v>215</v>
      </c>
      <c r="B30" s="24">
        <v>2691.65</v>
      </c>
      <c r="C30" s="24">
        <v>829.6388888888888</v>
      </c>
      <c r="D30" s="38">
        <v>1.7407610034870895E-2</v>
      </c>
      <c r="E30" s="47">
        <v>0.30822688272579601</v>
      </c>
      <c r="F30" s="47">
        <v>-1.6979353995374469</v>
      </c>
    </row>
    <row r="31" spans="1:6" x14ac:dyDescent="0.55000000000000004">
      <c r="A31" s="12" t="s">
        <v>222</v>
      </c>
      <c r="B31" s="24">
        <v>504.74222222222221</v>
      </c>
      <c r="C31" s="24">
        <v>294.39222222222219</v>
      </c>
      <c r="D31" s="38">
        <v>3.8584602291975113E-2</v>
      </c>
      <c r="E31" s="47">
        <v>0.58325261739765943</v>
      </c>
      <c r="F31" s="47">
        <v>-0.77780721844188183</v>
      </c>
    </row>
    <row r="32" spans="1:6" x14ac:dyDescent="0.55000000000000004">
      <c r="A32" s="12" t="s">
        <v>226</v>
      </c>
      <c r="B32" s="24">
        <v>3300.4522222222336</v>
      </c>
      <c r="C32" s="24">
        <v>556.42666666666662</v>
      </c>
      <c r="D32" s="38">
        <v>4.0210310357430189E-2</v>
      </c>
      <c r="E32" s="47">
        <v>0.1685910381977952</v>
      </c>
      <c r="F32" s="47">
        <v>-2.5684002459812096</v>
      </c>
    </row>
    <row r="33" spans="1:6" x14ac:dyDescent="0.55000000000000004">
      <c r="A33" s="12" t="s">
        <v>228</v>
      </c>
      <c r="B33" s="24">
        <v>175793.39833333343</v>
      </c>
      <c r="C33" s="24">
        <v>110900.17388888889</v>
      </c>
      <c r="D33" s="38">
        <v>9.8602985512711554E-3</v>
      </c>
      <c r="E33" s="47">
        <v>0.63085516828455512</v>
      </c>
      <c r="F33" s="47">
        <v>-0.66461926556058215</v>
      </c>
    </row>
    <row r="34" spans="1:6" x14ac:dyDescent="0.55000000000000004">
      <c r="A34" s="14" t="s">
        <v>230</v>
      </c>
      <c r="B34" s="24">
        <v>726883.62382222235</v>
      </c>
      <c r="C34" s="24">
        <v>329810.33777777781</v>
      </c>
      <c r="D34" s="38">
        <v>1.5777267703984881E-3</v>
      </c>
      <c r="E34" s="47">
        <v>0.45373196887214673</v>
      </c>
      <c r="F34" s="47">
        <v>-1.1400877827665448</v>
      </c>
    </row>
    <row r="35" spans="1:6" x14ac:dyDescent="0.55000000000000004">
      <c r="A35" s="12" t="s">
        <v>231</v>
      </c>
      <c r="B35" s="24">
        <v>283758.97777777776</v>
      </c>
      <c r="C35" s="24">
        <v>103923.18444444444</v>
      </c>
      <c r="D35" s="38">
        <v>3.3832181635114543E-3</v>
      </c>
      <c r="E35" s="47">
        <v>0.36623752051232211</v>
      </c>
      <c r="F35" s="47">
        <v>-1.4491484941285198</v>
      </c>
    </row>
    <row r="36" spans="1:6" x14ac:dyDescent="0.55000000000000004">
      <c r="A36" s="12" t="s">
        <v>232</v>
      </c>
      <c r="B36" s="24">
        <v>211468.55249999999</v>
      </c>
      <c r="C36" s="24">
        <v>68347.885833333334</v>
      </c>
      <c r="D36" s="38">
        <v>3.016408507474844E-2</v>
      </c>
      <c r="E36" s="47">
        <v>0.32320590946180205</v>
      </c>
      <c r="F36" s="47">
        <v>-1.6294745184768147</v>
      </c>
    </row>
    <row r="37" spans="1:6" x14ac:dyDescent="0.55000000000000004">
      <c r="A37" s="12" t="s">
        <v>233</v>
      </c>
      <c r="B37" s="24">
        <v>575.6</v>
      </c>
      <c r="C37" s="24">
        <v>190.80555555555554</v>
      </c>
      <c r="D37" s="38">
        <v>1.8989691618261254E-2</v>
      </c>
      <c r="E37" s="47">
        <v>0.33148984634391165</v>
      </c>
      <c r="F37" s="47">
        <v>-1.592963414153209</v>
      </c>
    </row>
    <row r="38" spans="1:6" x14ac:dyDescent="0.55000000000000004">
      <c r="A38" s="12" t="s">
        <v>234</v>
      </c>
      <c r="B38" s="24">
        <v>802.09999999999991</v>
      </c>
      <c r="C38" s="24">
        <v>571.93888888888887</v>
      </c>
      <c r="D38" s="38">
        <v>4.7988723465629338E-2</v>
      </c>
      <c r="E38" s="47">
        <v>0.71305185000484839</v>
      </c>
      <c r="F38" s="47">
        <v>-0.48792110794456828</v>
      </c>
    </row>
    <row r="39" spans="1:6" x14ac:dyDescent="0.55000000000000004">
      <c r="A39" s="12" t="s">
        <v>242</v>
      </c>
      <c r="B39" s="24">
        <v>24053.994444444445</v>
      </c>
      <c r="C39" s="24">
        <v>10786.973333333333</v>
      </c>
      <c r="D39" s="38">
        <v>4.9413237009256813E-3</v>
      </c>
      <c r="E39" s="47">
        <v>0.44844831731574264</v>
      </c>
      <c r="F39" s="47">
        <v>-1.1569863675994292</v>
      </c>
    </row>
    <row r="40" spans="1:6" x14ac:dyDescent="0.55000000000000004">
      <c r="A40" s="12" t="s">
        <v>244</v>
      </c>
      <c r="B40" s="24">
        <v>806.16411111110995</v>
      </c>
      <c r="C40" s="24">
        <v>7890.5233333333299</v>
      </c>
      <c r="D40" s="38">
        <v>8.5687230420457231E-3</v>
      </c>
      <c r="E40" s="47">
        <v>9.7877382837820406</v>
      </c>
      <c r="F40" s="47">
        <v>3.2909755254326507</v>
      </c>
    </row>
    <row r="41" spans="1:6" x14ac:dyDescent="0.55000000000000004">
      <c r="A41" s="12" t="s">
        <v>249</v>
      </c>
      <c r="B41" s="24">
        <v>954.07855555555545</v>
      </c>
      <c r="C41" s="24">
        <v>6703.1366666666554</v>
      </c>
      <c r="D41" s="38">
        <v>4.8522738969372155E-2</v>
      </c>
      <c r="E41" s="47">
        <v>7.0257701817471938</v>
      </c>
      <c r="F41" s="47">
        <v>2.8126563856869109</v>
      </c>
    </row>
    <row r="42" spans="1:6" x14ac:dyDescent="0.55000000000000004">
      <c r="A42" s="12" t="s">
        <v>251</v>
      </c>
      <c r="B42" s="24">
        <v>7013.155555555556</v>
      </c>
      <c r="C42" s="24">
        <v>16266.793333333335</v>
      </c>
      <c r="D42" s="38">
        <v>1.1816208306675714E-2</v>
      </c>
      <c r="E42" s="47">
        <v>2.3194684909630157</v>
      </c>
      <c r="F42" s="47">
        <v>1.2137942478949433</v>
      </c>
    </row>
    <row r="43" spans="1:6" x14ac:dyDescent="0.55000000000000004">
      <c r="A43" s="12" t="s">
        <v>256</v>
      </c>
      <c r="B43" s="24">
        <v>5399.8447222222221</v>
      </c>
      <c r="C43" s="24">
        <v>2300.7824999999998</v>
      </c>
      <c r="D43" s="38">
        <v>8.0153779160374791E-3</v>
      </c>
      <c r="E43" s="47">
        <v>0.42608308541382439</v>
      </c>
      <c r="F43" s="47">
        <v>-1.2307933141385454</v>
      </c>
    </row>
    <row r="44" spans="1:6" x14ac:dyDescent="0.55000000000000004">
      <c r="A44" s="12" t="s">
        <v>258</v>
      </c>
      <c r="B44" s="24">
        <v>6955.7680555555671</v>
      </c>
      <c r="C44" s="24">
        <v>2403.2636111111115</v>
      </c>
      <c r="D44" s="38">
        <v>3.9745649045596569E-2</v>
      </c>
      <c r="E44" s="47">
        <v>0.34550657697558307</v>
      </c>
      <c r="F44" s="47">
        <v>-1.5332149212354895</v>
      </c>
    </row>
    <row r="45" spans="1:6" x14ac:dyDescent="0.55000000000000004">
      <c r="A45" s="12" t="s">
        <v>271</v>
      </c>
      <c r="B45" s="24">
        <v>17732.31211111111</v>
      </c>
      <c r="C45" s="24">
        <v>6580.4516666666668</v>
      </c>
      <c r="D45" s="38">
        <v>1.7643907483838014E-4</v>
      </c>
      <c r="E45" s="47">
        <v>0.3710994722760006</v>
      </c>
      <c r="F45" s="47">
        <v>-1.4301221454427029</v>
      </c>
    </row>
    <row r="46" spans="1:6" x14ac:dyDescent="0.55000000000000004">
      <c r="A46" s="12" t="s">
        <v>272</v>
      </c>
      <c r="B46" s="24">
        <v>29759.202888888889</v>
      </c>
      <c r="C46" s="24">
        <v>6059.5666666666657</v>
      </c>
      <c r="D46" s="38">
        <v>2.9018586594782868E-4</v>
      </c>
      <c r="E46" s="47">
        <v>0.20361992521409603</v>
      </c>
      <c r="F46" s="47">
        <v>-2.2960493517397178</v>
      </c>
    </row>
    <row r="47" spans="1:6" x14ac:dyDescent="0.55000000000000004">
      <c r="A47" s="12" t="s">
        <v>274</v>
      </c>
      <c r="B47" s="24">
        <v>57013.025555555556</v>
      </c>
      <c r="C47" s="24">
        <v>19890.373333333333</v>
      </c>
      <c r="D47" s="38">
        <v>4.1617900113705503E-2</v>
      </c>
      <c r="E47" s="47">
        <v>0.34887419391471225</v>
      </c>
      <c r="F47" s="47">
        <v>-1.5192212089864625</v>
      </c>
    </row>
    <row r="48" spans="1:6" x14ac:dyDescent="0.55000000000000004">
      <c r="A48" s="12" t="s">
        <v>280</v>
      </c>
      <c r="B48" s="24">
        <v>2706.1849881796684</v>
      </c>
      <c r="C48" s="24">
        <v>42304.500591016549</v>
      </c>
      <c r="D48" s="38">
        <v>1.9404888528452124E-3</v>
      </c>
      <c r="E48" s="47">
        <v>15.632523562061781</v>
      </c>
      <c r="F48" s="47">
        <v>3.9664787866346702</v>
      </c>
    </row>
    <row r="49" spans="1:6" x14ac:dyDescent="0.55000000000000004">
      <c r="A49" s="12" t="s">
        <v>281</v>
      </c>
      <c r="B49" s="24">
        <v>683.2161753590326</v>
      </c>
      <c r="C49" s="24">
        <v>5186.7561098513479</v>
      </c>
      <c r="D49" s="38">
        <v>3.7185633799640344E-3</v>
      </c>
      <c r="E49" s="47">
        <v>7.5916763930913795</v>
      </c>
      <c r="F49" s="47">
        <v>2.9244184965696962</v>
      </c>
    </row>
    <row r="50" spans="1:6" x14ac:dyDescent="0.55000000000000004">
      <c r="F50">
        <v>-7</v>
      </c>
    </row>
    <row r="51" spans="1:6" x14ac:dyDescent="0.55000000000000004">
      <c r="A51" s="36" t="s">
        <v>309</v>
      </c>
      <c r="F51">
        <v>7</v>
      </c>
    </row>
  </sheetData>
  <mergeCells count="1">
    <mergeCell ref="B1:C1"/>
  </mergeCells>
  <conditionalFormatting sqref="F3:F49">
    <cfRule type="colorScale" priority="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3:F51">
    <cfRule type="colorScale" priority="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2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3:O3">
    <cfRule type="colorScale" priority="1">
      <colorScale>
        <cfvo type="min"/>
        <cfvo type="num" val="0"/>
        <cfvo type="max"/>
        <color theme="4" tint="-0.249977111117893"/>
        <color rgb="FFFCFCFF"/>
        <color rgb="FFFF0000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(A) all metabolites</vt:lpstr>
      <vt:lpstr>(B) sign pathway KetovsControl</vt:lpstr>
      <vt:lpstr>(C) sign pathway BcarovsControl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lise</dc:creator>
  <cp:lastModifiedBy>Marilise</cp:lastModifiedBy>
  <dcterms:created xsi:type="dcterms:W3CDTF">2021-09-23T11:23:38Z</dcterms:created>
  <dcterms:modified xsi:type="dcterms:W3CDTF">2022-10-19T08:38:32Z</dcterms:modified>
</cp:coreProperties>
</file>